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evensr/Documents/Labarbeid/01_Pilot_trial/00_Pilot_new/Paper I/Submission Frontiers/"/>
    </mc:Choice>
  </mc:AlternateContent>
  <bookViews>
    <workbookView xWindow="640" yWindow="1180" windowWidth="28160" windowHeight="16000" tabRatio="500"/>
  </bookViews>
  <sheets>
    <sheet name="Taxa level information" sheetId="1" r:id="rId1"/>
  </sheets>
  <definedNames>
    <definedName name="abundance_information_1" localSheetId="0">'Taxa level information'!$I$45:$X$56</definedName>
    <definedName name="class_abundance_information" localSheetId="0">'Taxa level information'!$I$23:$X$31</definedName>
    <definedName name="family_abundance_information" localSheetId="0">'Taxa level information'!$I$75:$X$114</definedName>
    <definedName name="genus_abundance_information" localSheetId="0">'Taxa level information'!$I$120:$X$136</definedName>
    <definedName name="phylum_abundance_information" localSheetId="0">'Taxa level information'!$I$8:$X$18</definedName>
    <definedName name="tax_table_phyla_1" localSheetId="0">'Taxa level information'!$A$8:$C$18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0" i="1" l="1"/>
  <c r="E116" i="1"/>
  <c r="D71" i="1"/>
  <c r="C41" i="1"/>
  <c r="B19" i="1"/>
</calcChain>
</file>

<file path=xl/connections.xml><?xml version="1.0" encoding="utf-8"?>
<connections xmlns="http://schemas.openxmlformats.org/spreadsheetml/2006/main">
  <connection id="1" name="abundance_information" type="6" refreshedVersion="0" background="1" saveData="1">
    <textPr fileType="mac" sourceFile="/Users/evensr/Documents/Labarbeid/01_Pilot_trial/Pilot_new/R/Final_analysis/output/abundance_information.csv" thousands=" " tab="0" semicolon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lass_abundance_information" type="6" refreshedVersion="0" background="1" saveData="1">
    <textPr fileType="mac" sourceFile="/Users/evensr/Documents/Labarbeid/01_Pilot_trial/Pilot_new/R/Final_analysis/output/class_abundance_information.csv" thousands=" " tab="0" semicolon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family_abundance_information" type="6" refreshedVersion="0" background="1" saveData="1">
    <textPr fileType="mac" sourceFile="/Users/evensr/Documents/Labarbeid/01_Pilot_trial/Pilot_new/R/Final_analysis/output/family_abundance_information.csv" thousands=" " tab="0" semicolon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genus_abundance_information" type="6" refreshedVersion="0" background="1" saveData="1">
    <textPr fileType="mac" sourceFile="/Users/evensr/Documents/Labarbeid/01_Pilot_trial/Pilot_new/R/Final_analysis/output/genus_abundance_information.csv" thousands=" " tab="0" semicolon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phylum_abundance_information" type="6" refreshedVersion="0" background="1" saveData="1">
    <textPr fileType="mac" sourceFile="/Users/evensr/Documents/Labarbeid/01_Pilot_trial/Pilot_new/R/Final_analysis/output/phylum_abundance_information.csv" thousands=" " tab="0" semicolon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tax_table_phyla" type="6" refreshedVersion="0" background="1" saveData="1">
    <textPr fileType="mac" sourceFile="/Users/evensr/Documents/Labarbeid/01_Pilot_trial/Pilot_new/R/Final_analysis/output/tax_table_phyla.txt" thousands=" 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82" uniqueCount="172">
  <si>
    <t>Key relative abundance values of the different taxa (at all taxonomic levels) in individuals from Lofoten and Sørøya, and in the overall dataset.</t>
  </si>
  <si>
    <t>Total number of reads and relative abundance in the dataset at all taxonomic levels</t>
  </si>
  <si>
    <t>Relative abundance of taxa in overall dataset, Lofoten and Sørøya</t>
  </si>
  <si>
    <t>PHYLUM:</t>
  </si>
  <si>
    <t>Full dataset</t>
  </si>
  <si>
    <t>Lofoten</t>
  </si>
  <si>
    <t>Soroya</t>
  </si>
  <si>
    <t>Phylum</t>
  </si>
  <si>
    <t>total_reads</t>
  </si>
  <si>
    <t>pct_tot_dataset</t>
  </si>
  <si>
    <t>min_overall</t>
  </si>
  <si>
    <t>max_overall</t>
  </si>
  <si>
    <t>median_overall</t>
  </si>
  <si>
    <t>mean_overall</t>
  </si>
  <si>
    <t>stdev_overall</t>
  </si>
  <si>
    <t>min_lofoten</t>
  </si>
  <si>
    <t>max_lofoten</t>
  </si>
  <si>
    <t>median_lofoten</t>
  </si>
  <si>
    <t>mean_lofoten</t>
  </si>
  <si>
    <t>stdev_lofoten</t>
  </si>
  <si>
    <t>min_soroya</t>
  </si>
  <si>
    <t>max_soroya</t>
  </si>
  <si>
    <t>median_soroya</t>
  </si>
  <si>
    <t>mean_soroya</t>
  </si>
  <si>
    <t>stdev_soroya</t>
  </si>
  <si>
    <t>Proteobacteria</t>
  </si>
  <si>
    <t>Fusobacteria</t>
  </si>
  <si>
    <t>Firmicutes</t>
  </si>
  <si>
    <t>Bacteroidetes</t>
  </si>
  <si>
    <t>Tenericutes</t>
  </si>
  <si>
    <t>Spirochaetae</t>
  </si>
  <si>
    <t>Unclassified</t>
  </si>
  <si>
    <t>Cyanobacteria</t>
  </si>
  <si>
    <t>Verrucomicrobia</t>
  </si>
  <si>
    <t>Actinobacteria</t>
  </si>
  <si>
    <t>CLASS:</t>
  </si>
  <si>
    <t>Class</t>
  </si>
  <si>
    <t>Gammaproteobacteria</t>
  </si>
  <si>
    <t>Fusobacteriia</t>
  </si>
  <si>
    <t>Clostridia</t>
  </si>
  <si>
    <t>Bacteroidia</t>
  </si>
  <si>
    <t>Mollicutes</t>
  </si>
  <si>
    <t>Spirochaetes</t>
  </si>
  <si>
    <t>Erysipelotrichia</t>
  </si>
  <si>
    <t>Other</t>
  </si>
  <si>
    <t>Alphaproteobacteria</t>
  </si>
  <si>
    <t>Deltaproteobacteria</t>
  </si>
  <si>
    <t>Verrucomicrobiae</t>
  </si>
  <si>
    <t>Unclassified_Bacteroidetes</t>
  </si>
  <si>
    <t>Betaproteobacteria</t>
  </si>
  <si>
    <t>Unclassified_Proteobacteria</t>
  </si>
  <si>
    <t>Flavobacteriia</t>
  </si>
  <si>
    <t>Acidimicrobiia</t>
  </si>
  <si>
    <t>ORDER:</t>
  </si>
  <si>
    <t>Order</t>
  </si>
  <si>
    <t>Vibrionales</t>
  </si>
  <si>
    <t>Fusobacteriales</t>
  </si>
  <si>
    <t>Clostridiales</t>
  </si>
  <si>
    <t>Bacteroidales</t>
  </si>
  <si>
    <t>Mycoplasmatales</t>
  </si>
  <si>
    <t>Alteromonadales</t>
  </si>
  <si>
    <t>Spirochaetales</t>
  </si>
  <si>
    <t>Unclassified Bacterium</t>
  </si>
  <si>
    <t>Unclassified_Gammaproteobacteria</t>
  </si>
  <si>
    <t>c_Gammaproteobacteria</t>
  </si>
  <si>
    <t>Erysipelotrichales</t>
  </si>
  <si>
    <t>Cyanobacteria - Subsection I</t>
  </si>
  <si>
    <t>Desulfovibrionales</t>
  </si>
  <si>
    <t>Rhodospirillales</t>
  </si>
  <si>
    <t>Verrucomicrobiales</t>
  </si>
  <si>
    <t>Unclassified_Alphaproteobacteria</t>
  </si>
  <si>
    <t>Rickettsiales</t>
  </si>
  <si>
    <t>Rhodobacterales</t>
  </si>
  <si>
    <t>Pseudomonadales</t>
  </si>
  <si>
    <t>Oceanospirillales</t>
  </si>
  <si>
    <t>Rhizobiales</t>
  </si>
  <si>
    <t>Burkholderiales</t>
  </si>
  <si>
    <t>Flavobacteriales</t>
  </si>
  <si>
    <t>Acidimicrobiales</t>
  </si>
  <si>
    <t>FAMILY:</t>
  </si>
  <si>
    <t>Family</t>
  </si>
  <si>
    <t>Vibrionaceae</t>
  </si>
  <si>
    <t>Hados.Sed.Eubac.3</t>
  </si>
  <si>
    <t>o_Fusobacteriales</t>
  </si>
  <si>
    <t>Fusobacteriaceae</t>
  </si>
  <si>
    <t>Porphyromonadaceae</t>
  </si>
  <si>
    <t>Clostridiaceae_1</t>
  </si>
  <si>
    <t>Clostridiaceae</t>
  </si>
  <si>
    <t>Mycoplasmataceae</t>
  </si>
  <si>
    <t>Ruminococcaceae</t>
  </si>
  <si>
    <t>Brevinemataceae</t>
  </si>
  <si>
    <t>Shewanellaceae</t>
  </si>
  <si>
    <t>Moritellaceae</t>
  </si>
  <si>
    <t>Erysipelotrichaceae</t>
  </si>
  <si>
    <t>o_Bacteroidales</t>
  </si>
  <si>
    <t>Rikenellaceae</t>
  </si>
  <si>
    <t>Lachnospiraceae</t>
  </si>
  <si>
    <t>o_Clostridiales</t>
  </si>
  <si>
    <t>Cyanobacteria_Family_I</t>
  </si>
  <si>
    <t>SubsectionI</t>
  </si>
  <si>
    <t>FamilyI</t>
  </si>
  <si>
    <t>Psychromonadaceae</t>
  </si>
  <si>
    <t>Desulfovibrionaceae</t>
  </si>
  <si>
    <t>Bacteroidaceae</t>
  </si>
  <si>
    <t>Rhodospirillaceae</t>
  </si>
  <si>
    <t>Peptostreptococcaceae</t>
  </si>
  <si>
    <t>Clostridiales_vadinBB60_group</t>
  </si>
  <si>
    <t>Verrucomicrobiaceae</t>
  </si>
  <si>
    <t>c_Alphaproteobacteria</t>
  </si>
  <si>
    <t>Clostridiales_Family_XIII</t>
  </si>
  <si>
    <t>Family_XIII</t>
  </si>
  <si>
    <t>Rhodobacteraceae</t>
  </si>
  <si>
    <t>p_Bacteroidetes</t>
  </si>
  <si>
    <t>Rickettsiales_Incertae_Sedis</t>
  </si>
  <si>
    <t>Moraxellaceae</t>
  </si>
  <si>
    <t>Hahellaceae</t>
  </si>
  <si>
    <t>Anaplasmataceae</t>
  </si>
  <si>
    <t>Brachyspiraceae</t>
  </si>
  <si>
    <t>Phyllobacteriaceae</t>
  </si>
  <si>
    <t>Pseudomonadaceae</t>
  </si>
  <si>
    <t>Oxalobacteraceae</t>
  </si>
  <si>
    <t>Flavobacteriaceae</t>
  </si>
  <si>
    <t>o_Acidimicrobiales</t>
  </si>
  <si>
    <t>GENUS:</t>
  </si>
  <si>
    <t>Genus</t>
  </si>
  <si>
    <t>Photobacterium</t>
  </si>
  <si>
    <t>Aliivibrio</t>
  </si>
  <si>
    <t>f_Porphyromonadaceae</t>
  </si>
  <si>
    <t>Cetobacterium</t>
  </si>
  <si>
    <t>f_Clostridiaceae</t>
  </si>
  <si>
    <t>Mycoplasma</t>
  </si>
  <si>
    <t>f_Ruminococcaceae</t>
  </si>
  <si>
    <t>Brevinema</t>
  </si>
  <si>
    <t>Candidatus_Bacilloplasma</t>
  </si>
  <si>
    <t>Shewanella</t>
  </si>
  <si>
    <t>Vibrio</t>
  </si>
  <si>
    <t>Unclassified_Bacterium</t>
  </si>
  <si>
    <t>Moritella</t>
  </si>
  <si>
    <t>Ureaplasma</t>
  </si>
  <si>
    <t>[Anaerorhabdus]_furcosa_group</t>
  </si>
  <si>
    <t>Fusobacterium</t>
  </si>
  <si>
    <t>Alistipes</t>
  </si>
  <si>
    <t>Clostridium_sensu_stricto_1</t>
  </si>
  <si>
    <t>Propionigenium</t>
  </si>
  <si>
    <t>Dielma</t>
  </si>
  <si>
    <t>Synechococcus</t>
  </si>
  <si>
    <t>Psychromonas</t>
  </si>
  <si>
    <t>Rikenella</t>
  </si>
  <si>
    <t>Desulfovibrio</t>
  </si>
  <si>
    <t>Bacteroides</t>
  </si>
  <si>
    <t>Thalassospira</t>
  </si>
  <si>
    <t>Romboutsia</t>
  </si>
  <si>
    <t>Tyzzerella</t>
  </si>
  <si>
    <t>Akkermansia</t>
  </si>
  <si>
    <t>Oscillibacter</t>
  </si>
  <si>
    <t>[Eubacterium]_brachy_group</t>
  </si>
  <si>
    <t>Tateyamaria</t>
  </si>
  <si>
    <t>Odoribacter</t>
  </si>
  <si>
    <t>Candidatus_Captivus</t>
  </si>
  <si>
    <t>Endozoicomonas</t>
  </si>
  <si>
    <t>Epulopiscium</t>
  </si>
  <si>
    <t>Enterovibrio</t>
  </si>
  <si>
    <t>Psychrobacter</t>
  </si>
  <si>
    <t>Neorickettsia</t>
  </si>
  <si>
    <t>Brachyspira</t>
  </si>
  <si>
    <t>Ruminococcaceae_UCG-013</t>
  </si>
  <si>
    <t>Acinetobacter</t>
  </si>
  <si>
    <t>Pseudahrensia</t>
  </si>
  <si>
    <t>Pseudomonas</t>
  </si>
  <si>
    <t>Massilia</t>
  </si>
  <si>
    <t>Chryseobacterium</t>
  </si>
  <si>
    <t>Table S6: Taxa level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2">
    <xf numFmtId="0" fontId="0" fillId="0" borderId="0"/>
    <xf numFmtId="0" fontId="4" fillId="0" borderId="0"/>
  </cellStyleXfs>
  <cellXfs count="4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7" xfId="0" applyFont="1" applyBorder="1" applyAlignment="1"/>
    <xf numFmtId="0" fontId="0" fillId="0" borderId="0" xfId="0" applyBorder="1"/>
    <xf numFmtId="0" fontId="0" fillId="0" borderId="8" xfId="0" applyBorder="1"/>
    <xf numFmtId="0" fontId="0" fillId="0" borderId="7" xfId="0" applyBorder="1"/>
    <xf numFmtId="0" fontId="2" fillId="0" borderId="9" xfId="0" applyFont="1" applyBorder="1" applyAlignment="1"/>
    <xf numFmtId="0" fontId="2" fillId="0" borderId="10" xfId="0" applyFont="1" applyBorder="1" applyAlignment="1"/>
    <xf numFmtId="0" fontId="1" fillId="0" borderId="7" xfId="0" applyFont="1" applyBorder="1"/>
    <xf numFmtId="0" fontId="1" fillId="0" borderId="0" xfId="0" applyFont="1" applyBorder="1"/>
    <xf numFmtId="10" fontId="1" fillId="0" borderId="8" xfId="0" applyNumberFormat="1" applyFont="1" applyBorder="1"/>
    <xf numFmtId="0" fontId="0" fillId="0" borderId="1" xfId="0" applyBorder="1"/>
    <xf numFmtId="0" fontId="0" fillId="0" borderId="2" xfId="0" applyBorder="1"/>
    <xf numFmtId="10" fontId="0" fillId="0" borderId="3" xfId="0" applyNumberFormat="1" applyBorder="1"/>
    <xf numFmtId="10" fontId="0" fillId="0" borderId="1" xfId="0" applyNumberFormat="1" applyBorder="1"/>
    <xf numFmtId="10" fontId="0" fillId="0" borderId="2" xfId="0" applyNumberFormat="1" applyBorder="1"/>
    <xf numFmtId="0" fontId="0" fillId="0" borderId="3" xfId="0" applyBorder="1"/>
    <xf numFmtId="10" fontId="0" fillId="0" borderId="8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0" xfId="0" applyNumberFormat="1" applyBorder="1"/>
    <xf numFmtId="2" fontId="0" fillId="0" borderId="8" xfId="0" applyNumberFormat="1" applyBorder="1"/>
    <xf numFmtId="2" fontId="0" fillId="0" borderId="11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0" fontId="0" fillId="0" borderId="12" xfId="0" applyBorder="1"/>
    <xf numFmtId="0" fontId="3" fillId="0" borderId="7" xfId="0" applyFont="1" applyBorder="1"/>
    <xf numFmtId="0" fontId="1" fillId="0" borderId="8" xfId="0" applyFont="1" applyBorder="1"/>
    <xf numFmtId="0" fontId="3" fillId="0" borderId="11" xfId="0" applyFont="1" applyBorder="1"/>
    <xf numFmtId="0" fontId="0" fillId="0" borderId="11" xfId="0" applyBorder="1"/>
    <xf numFmtId="0" fontId="0" fillId="0" borderId="9" xfId="0" applyBorder="1"/>
    <xf numFmtId="0" fontId="0" fillId="0" borderId="10" xfId="0" applyBorder="1"/>
    <xf numFmtId="0" fontId="0" fillId="0" borderId="14" xfId="0" applyBorder="1"/>
    <xf numFmtId="0" fontId="1" fillId="0" borderId="1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phylum_abundance_information" connectionId="5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genus_abundance_information" connectionId="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family_abundance_information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lass_abundance_information" connectionId="2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abundance_information_1" connectionId="1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tax_table_phyla_1" connectionId="6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1"/>
  <sheetViews>
    <sheetView tabSelected="1" workbookViewId="0">
      <selection activeCell="A2" sqref="A2"/>
    </sheetView>
  </sheetViews>
  <sheetFormatPr baseColWidth="10" defaultRowHeight="16" x14ac:dyDescent="0.2"/>
  <cols>
    <col min="1" max="1" width="14.6640625" bestFit="1" customWidth="1"/>
    <col min="2" max="2" width="24" bestFit="1" customWidth="1"/>
    <col min="3" max="3" width="30.33203125" bestFit="1" customWidth="1"/>
    <col min="4" max="4" width="26.33203125" bestFit="1" customWidth="1"/>
    <col min="5" max="5" width="27.6640625" bestFit="1" customWidth="1"/>
    <col min="6" max="7" width="14.33203125" bestFit="1" customWidth="1"/>
    <col min="8" max="8" width="19.6640625" bestFit="1" customWidth="1"/>
    <col min="9" max="9" width="26.33203125" bestFit="1" customWidth="1"/>
    <col min="10" max="10" width="10.6640625" bestFit="1" customWidth="1"/>
    <col min="11" max="11" width="11" bestFit="1" customWidth="1"/>
    <col min="12" max="12" width="13.6640625" bestFit="1" customWidth="1"/>
    <col min="13" max="13" width="12.1640625" bestFit="1" customWidth="1"/>
    <col min="14" max="14" width="12" bestFit="1" customWidth="1"/>
    <col min="15" max="15" width="11" bestFit="1" customWidth="1"/>
    <col min="16" max="16" width="11.33203125" bestFit="1" customWidth="1"/>
    <col min="17" max="17" width="14.1640625" bestFit="1" customWidth="1"/>
    <col min="18" max="18" width="12.5" bestFit="1" customWidth="1"/>
    <col min="19" max="19" width="12.33203125" bestFit="1" customWidth="1"/>
    <col min="20" max="20" width="10.6640625" bestFit="1" customWidth="1"/>
    <col min="21" max="21" width="11" bestFit="1" customWidth="1"/>
    <col min="22" max="22" width="13.6640625" bestFit="1" customWidth="1"/>
    <col min="23" max="23" width="12.1640625" bestFit="1" customWidth="1"/>
    <col min="24" max="24" width="12" bestFit="1" customWidth="1"/>
  </cols>
  <sheetData>
    <row r="1" spans="1:24" x14ac:dyDescent="0.2">
      <c r="A1" s="1" t="s">
        <v>171</v>
      </c>
    </row>
    <row r="2" spans="1:24" x14ac:dyDescent="0.2">
      <c r="A2" s="2" t="s">
        <v>0</v>
      </c>
    </row>
    <row r="4" spans="1:24" ht="21" x14ac:dyDescent="0.25">
      <c r="A4" s="43" t="s">
        <v>1</v>
      </c>
      <c r="B4" s="44"/>
      <c r="C4" s="44"/>
      <c r="D4" s="44"/>
      <c r="E4" s="44"/>
      <c r="F4" s="44"/>
      <c r="G4" s="45"/>
      <c r="I4" s="43" t="s">
        <v>2</v>
      </c>
      <c r="J4" s="44"/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  <c r="V4" s="44"/>
      <c r="W4" s="44"/>
      <c r="X4" s="45"/>
    </row>
    <row r="5" spans="1:24" x14ac:dyDescent="0.2">
      <c r="A5" s="3"/>
      <c r="B5" s="4"/>
      <c r="C5" s="4"/>
      <c r="D5" s="4"/>
      <c r="E5" s="4"/>
      <c r="F5" s="4"/>
      <c r="G5" s="5"/>
      <c r="I5" s="3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5"/>
    </row>
    <row r="6" spans="1:24" ht="21" x14ac:dyDescent="0.25">
      <c r="A6" s="6" t="s">
        <v>3</v>
      </c>
      <c r="B6" s="7"/>
      <c r="C6" s="7"/>
      <c r="D6" s="7"/>
      <c r="E6" s="7"/>
      <c r="F6" s="7"/>
      <c r="G6" s="8"/>
      <c r="I6" s="9"/>
      <c r="J6" s="7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1"/>
    </row>
    <row r="7" spans="1:24" x14ac:dyDescent="0.2">
      <c r="A7" s="9"/>
      <c r="B7" s="7"/>
      <c r="C7" s="7"/>
      <c r="D7" s="7"/>
      <c r="E7" s="7"/>
      <c r="F7" s="7"/>
      <c r="G7" s="8"/>
      <c r="I7" s="9"/>
      <c r="J7" s="40" t="s">
        <v>4</v>
      </c>
      <c r="K7" s="41"/>
      <c r="L7" s="41"/>
      <c r="M7" s="41"/>
      <c r="N7" s="42"/>
      <c r="O7" s="40" t="s">
        <v>5</v>
      </c>
      <c r="P7" s="41"/>
      <c r="Q7" s="41"/>
      <c r="R7" s="41"/>
      <c r="S7" s="42"/>
      <c r="T7" s="40" t="s">
        <v>6</v>
      </c>
      <c r="U7" s="41"/>
      <c r="V7" s="41"/>
      <c r="W7" s="41"/>
      <c r="X7" s="42"/>
    </row>
    <row r="8" spans="1:24" x14ac:dyDescent="0.2">
      <c r="A8" s="12" t="s">
        <v>7</v>
      </c>
      <c r="B8" s="13" t="s">
        <v>8</v>
      </c>
      <c r="C8" s="13" t="s">
        <v>9</v>
      </c>
      <c r="D8" s="7"/>
      <c r="E8" s="7"/>
      <c r="F8" s="7"/>
      <c r="G8" s="14"/>
      <c r="I8" s="9"/>
      <c r="J8" s="15" t="s">
        <v>10</v>
      </c>
      <c r="K8" s="16" t="s">
        <v>11</v>
      </c>
      <c r="L8" s="16" t="s">
        <v>12</v>
      </c>
      <c r="M8" s="16" t="s">
        <v>13</v>
      </c>
      <c r="N8" s="17" t="s">
        <v>14</v>
      </c>
      <c r="O8" s="18" t="s">
        <v>15</v>
      </c>
      <c r="P8" s="19" t="s">
        <v>16</v>
      </c>
      <c r="Q8" s="16" t="s">
        <v>17</v>
      </c>
      <c r="R8" s="16" t="s">
        <v>18</v>
      </c>
      <c r="S8" s="20" t="s">
        <v>19</v>
      </c>
      <c r="T8" s="15" t="s">
        <v>20</v>
      </c>
      <c r="U8" s="16" t="s">
        <v>21</v>
      </c>
      <c r="V8" s="16" t="s">
        <v>22</v>
      </c>
      <c r="W8" s="16" t="s">
        <v>23</v>
      </c>
      <c r="X8" s="20" t="s">
        <v>24</v>
      </c>
    </row>
    <row r="9" spans="1:24" x14ac:dyDescent="0.2">
      <c r="A9" s="9" t="s">
        <v>25</v>
      </c>
      <c r="B9" s="7">
        <v>3246565</v>
      </c>
      <c r="C9" s="7">
        <v>67.099999999999994</v>
      </c>
      <c r="D9" s="7"/>
      <c r="E9" s="7"/>
      <c r="F9" s="7"/>
      <c r="G9" s="21"/>
      <c r="I9" s="9" t="s">
        <v>25</v>
      </c>
      <c r="J9" s="22">
        <v>28.939093659460902</v>
      </c>
      <c r="K9" s="23">
        <v>98.029963647045903</v>
      </c>
      <c r="L9" s="23">
        <v>64.690890202394002</v>
      </c>
      <c r="M9" s="23">
        <v>67.096808939909593</v>
      </c>
      <c r="N9" s="24">
        <v>18.113806386345999</v>
      </c>
      <c r="O9" s="22">
        <v>28.939093659460902</v>
      </c>
      <c r="P9" s="23">
        <v>98.029963647045903</v>
      </c>
      <c r="Q9" s="23">
        <v>63.5986341571815</v>
      </c>
      <c r="R9" s="23">
        <v>64.932438489458306</v>
      </c>
      <c r="S9" s="24">
        <v>20.130540240339201</v>
      </c>
      <c r="T9" s="22">
        <v>47.397354562044598</v>
      </c>
      <c r="U9" s="23">
        <v>96.752388950677499</v>
      </c>
      <c r="V9" s="23">
        <v>67.510370967976698</v>
      </c>
      <c r="W9" s="23">
        <v>69.694053480451103</v>
      </c>
      <c r="X9" s="24">
        <v>16.017399145236499</v>
      </c>
    </row>
    <row r="10" spans="1:24" x14ac:dyDescent="0.2">
      <c r="A10" s="9" t="s">
        <v>26</v>
      </c>
      <c r="B10" s="7">
        <v>825145</v>
      </c>
      <c r="C10" s="7">
        <v>17.05</v>
      </c>
      <c r="D10" s="7"/>
      <c r="E10" s="7"/>
      <c r="F10" s="7"/>
      <c r="G10" s="21"/>
      <c r="I10" s="9" t="s">
        <v>26</v>
      </c>
      <c r="J10" s="25">
        <v>0.26193340445332203</v>
      </c>
      <c r="K10" s="26">
        <v>39.904623452848398</v>
      </c>
      <c r="L10" s="26">
        <v>14.163907335306201</v>
      </c>
      <c r="M10" s="26">
        <v>17.048185630728199</v>
      </c>
      <c r="N10" s="27">
        <v>12.3593823413705</v>
      </c>
      <c r="O10" s="25">
        <v>0.80469145140638698</v>
      </c>
      <c r="P10" s="26">
        <v>39.904623452848398</v>
      </c>
      <c r="Q10" s="26">
        <v>24.011589918723999</v>
      </c>
      <c r="R10" s="26">
        <v>19.294358225999598</v>
      </c>
      <c r="S10" s="27">
        <v>14.397471914793799</v>
      </c>
      <c r="T10" s="25">
        <v>0.26193340445332203</v>
      </c>
      <c r="U10" s="26">
        <v>32.778693125237602</v>
      </c>
      <c r="V10" s="26">
        <v>12.7152625812632</v>
      </c>
      <c r="W10" s="26">
        <v>14.3527785164026</v>
      </c>
      <c r="X10" s="27">
        <v>9.3955432998914095</v>
      </c>
    </row>
    <row r="11" spans="1:24" x14ac:dyDescent="0.2">
      <c r="A11" s="9" t="s">
        <v>27</v>
      </c>
      <c r="B11" s="7">
        <v>291962</v>
      </c>
      <c r="C11" s="7">
        <v>6.03</v>
      </c>
      <c r="D11" s="7"/>
      <c r="E11" s="7"/>
      <c r="F11" s="7"/>
      <c r="G11" s="21"/>
      <c r="I11" s="9" t="s">
        <v>27</v>
      </c>
      <c r="J11" s="25">
        <v>0.174420739543936</v>
      </c>
      <c r="K11" s="26">
        <v>23.408228557828298</v>
      </c>
      <c r="L11" s="26">
        <v>2.8953356631090501</v>
      </c>
      <c r="M11" s="26">
        <v>6.0365774582779901</v>
      </c>
      <c r="N11" s="27">
        <v>7.1785889227477098</v>
      </c>
      <c r="O11" s="25">
        <v>0.174420739543936</v>
      </c>
      <c r="P11" s="26">
        <v>23.408228557828298</v>
      </c>
      <c r="Q11" s="26">
        <v>5.0045112395151401</v>
      </c>
      <c r="R11" s="26">
        <v>8.6569606024147294</v>
      </c>
      <c r="S11" s="27">
        <v>8.9586468813461408</v>
      </c>
      <c r="T11" s="25">
        <v>0.82711033433960501</v>
      </c>
      <c r="U11" s="26">
        <v>4.9089296677808898</v>
      </c>
      <c r="V11" s="26">
        <v>2.6957390530418901</v>
      </c>
      <c r="W11" s="26">
        <v>2.8921176853139001</v>
      </c>
      <c r="X11" s="27">
        <v>1.4169943724396801</v>
      </c>
    </row>
    <row r="12" spans="1:24" x14ac:dyDescent="0.2">
      <c r="A12" s="9" t="s">
        <v>28</v>
      </c>
      <c r="B12" s="7">
        <v>222145</v>
      </c>
      <c r="C12" s="7">
        <v>4.59</v>
      </c>
      <c r="D12" s="7"/>
      <c r="E12" s="7"/>
      <c r="F12" s="7"/>
      <c r="G12" s="21"/>
      <c r="I12" s="9" t="s">
        <v>28</v>
      </c>
      <c r="J12" s="25">
        <v>2.2811884079129902E-2</v>
      </c>
      <c r="K12" s="26">
        <v>23.078257455753899</v>
      </c>
      <c r="L12" s="26">
        <v>0.75098594823165898</v>
      </c>
      <c r="M12" s="26">
        <v>4.59819110502443</v>
      </c>
      <c r="N12" s="27">
        <v>7.0156653290513296</v>
      </c>
      <c r="O12" s="25">
        <v>4.6646649366647197E-2</v>
      </c>
      <c r="P12" s="26">
        <v>23.078257455753899</v>
      </c>
      <c r="Q12" s="26">
        <v>0.50132319748806897</v>
      </c>
      <c r="R12" s="26">
        <v>4.4505505641356997</v>
      </c>
      <c r="S12" s="27">
        <v>7.5387123407850201</v>
      </c>
      <c r="T12" s="25">
        <v>2.2811884079129902E-2</v>
      </c>
      <c r="U12" s="26">
        <v>19.300104603931501</v>
      </c>
      <c r="V12" s="26">
        <v>1.14341690375633</v>
      </c>
      <c r="W12" s="26">
        <v>4.7753597540909203</v>
      </c>
      <c r="X12" s="27">
        <v>6.7320236252001502</v>
      </c>
    </row>
    <row r="13" spans="1:24" x14ac:dyDescent="0.2">
      <c r="A13" s="9" t="s">
        <v>29</v>
      </c>
      <c r="B13" s="7">
        <v>145109</v>
      </c>
      <c r="C13" s="7">
        <v>3</v>
      </c>
      <c r="D13" s="7"/>
      <c r="E13" s="7"/>
      <c r="F13" s="7"/>
      <c r="G13" s="21"/>
      <c r="I13" s="9" t="s">
        <v>29</v>
      </c>
      <c r="J13" s="25">
        <v>2.9874526986655998E-2</v>
      </c>
      <c r="K13" s="26">
        <v>12.126745582119399</v>
      </c>
      <c r="L13" s="26">
        <v>1.2239246577874801</v>
      </c>
      <c r="M13" s="26">
        <v>3.0022505136814099</v>
      </c>
      <c r="N13" s="27">
        <v>3.85545562075988</v>
      </c>
      <c r="O13" s="25">
        <v>0.202228623338918</v>
      </c>
      <c r="P13" s="26">
        <v>6.4539352874972096</v>
      </c>
      <c r="Q13" s="26">
        <v>0.98832114077927002</v>
      </c>
      <c r="R13" s="26">
        <v>1.9208541427402499</v>
      </c>
      <c r="S13" s="27">
        <v>2.2524763327396302</v>
      </c>
      <c r="T13" s="25">
        <v>2.9874526986655998E-2</v>
      </c>
      <c r="U13" s="26">
        <v>12.126745582119399</v>
      </c>
      <c r="V13" s="26">
        <v>1.8293425099562199</v>
      </c>
      <c r="W13" s="26">
        <v>4.29992615881081</v>
      </c>
      <c r="X13" s="27">
        <v>5.0052474115662697</v>
      </c>
    </row>
    <row r="14" spans="1:24" x14ac:dyDescent="0.2">
      <c r="A14" s="9" t="s">
        <v>30</v>
      </c>
      <c r="B14" s="7">
        <v>59978</v>
      </c>
      <c r="C14" s="7">
        <v>1.24</v>
      </c>
      <c r="D14" s="7"/>
      <c r="E14" s="7"/>
      <c r="F14" s="7"/>
      <c r="G14" s="21"/>
      <c r="I14" s="9" t="s">
        <v>30</v>
      </c>
      <c r="J14" s="25">
        <v>4.5623768158259702E-4</v>
      </c>
      <c r="K14" s="26">
        <v>14.9791924214225</v>
      </c>
      <c r="L14" s="26">
        <v>1.5978033540646201E-2</v>
      </c>
      <c r="M14" s="26">
        <v>1.2387379155915501</v>
      </c>
      <c r="N14" s="27">
        <v>3.6143905938585998</v>
      </c>
      <c r="O14" s="25">
        <v>1.8115203637532899E-3</v>
      </c>
      <c r="P14" s="26">
        <v>1.6613278775921201</v>
      </c>
      <c r="Q14" s="26">
        <v>1.5978033540646201E-2</v>
      </c>
      <c r="R14" s="26">
        <v>0.246428153584486</v>
      </c>
      <c r="S14" s="27">
        <v>0.505303865584389</v>
      </c>
      <c r="T14" s="25">
        <v>4.5623768158259702E-4</v>
      </c>
      <c r="U14" s="26">
        <v>14.9791924214225</v>
      </c>
      <c r="V14" s="26">
        <v>4.5509975880409198E-2</v>
      </c>
      <c r="W14" s="26">
        <v>2.4295096300000401</v>
      </c>
      <c r="X14" s="27">
        <v>5.2231965306322303</v>
      </c>
    </row>
    <row r="15" spans="1:24" x14ac:dyDescent="0.2">
      <c r="A15" s="9" t="s">
        <v>31</v>
      </c>
      <c r="B15" s="7">
        <v>37497</v>
      </c>
      <c r="C15" s="7">
        <v>0.78</v>
      </c>
      <c r="D15" s="7"/>
      <c r="E15" s="7"/>
      <c r="F15" s="7"/>
      <c r="G15" s="21"/>
      <c r="I15" s="9" t="s">
        <v>31</v>
      </c>
      <c r="J15" s="25">
        <v>2.2644004546916101E-3</v>
      </c>
      <c r="K15" s="26">
        <v>10.735758012901</v>
      </c>
      <c r="L15" s="26">
        <v>2.28932690892036E-2</v>
      </c>
      <c r="M15" s="26">
        <v>0.777564095978721</v>
      </c>
      <c r="N15" s="27">
        <v>2.33293389417741</v>
      </c>
      <c r="O15" s="25">
        <v>2.2644004546916101E-3</v>
      </c>
      <c r="P15" s="26">
        <v>2.6676752854968502</v>
      </c>
      <c r="Q15" s="26">
        <v>2.3029472553875101E-2</v>
      </c>
      <c r="R15" s="26">
        <v>0.44612589202589398</v>
      </c>
      <c r="S15" s="27">
        <v>0.92982234522130602</v>
      </c>
      <c r="T15" s="25">
        <v>2.7285005525213599E-3</v>
      </c>
      <c r="U15" s="26">
        <v>10.735758012901</v>
      </c>
      <c r="V15" s="26">
        <v>1.6330648216415201E-2</v>
      </c>
      <c r="W15" s="26">
        <v>1.17528994072211</v>
      </c>
      <c r="X15" s="27">
        <v>3.3645843765776502</v>
      </c>
    </row>
    <row r="16" spans="1:24" x14ac:dyDescent="0.2">
      <c r="A16" s="9" t="s">
        <v>32</v>
      </c>
      <c r="B16" s="7">
        <v>7473</v>
      </c>
      <c r="C16" s="7">
        <v>0.15</v>
      </c>
      <c r="D16" s="7"/>
      <c r="E16" s="7"/>
      <c r="F16" s="7"/>
      <c r="G16" s="21"/>
      <c r="I16" s="9" t="s">
        <v>32</v>
      </c>
      <c r="J16" s="25">
        <v>0</v>
      </c>
      <c r="K16" s="26">
        <v>3.21910742724772</v>
      </c>
      <c r="L16" s="26">
        <v>1.1379223721681899E-3</v>
      </c>
      <c r="M16" s="26">
        <v>0.153732000815093</v>
      </c>
      <c r="N16" s="27">
        <v>0.68482361458463703</v>
      </c>
      <c r="O16" s="25">
        <v>0</v>
      </c>
      <c r="P16" s="26">
        <v>1.22669840938106E-2</v>
      </c>
      <c r="Q16" s="26">
        <v>9.1465961967130197E-4</v>
      </c>
      <c r="R16" s="26">
        <v>2.3475645185389899E-3</v>
      </c>
      <c r="S16" s="27">
        <v>3.7130332566609799E-3</v>
      </c>
      <c r="T16" s="25">
        <v>0</v>
      </c>
      <c r="U16" s="26">
        <v>3.21910742724772</v>
      </c>
      <c r="V16" s="26">
        <v>4.0799838545982599E-3</v>
      </c>
      <c r="W16" s="26">
        <v>0.33539332437095798</v>
      </c>
      <c r="X16" s="27">
        <v>1.01343662065589</v>
      </c>
    </row>
    <row r="17" spans="1:24" x14ac:dyDescent="0.2">
      <c r="A17" s="9" t="s">
        <v>33</v>
      </c>
      <c r="B17" s="7">
        <v>2266</v>
      </c>
      <c r="C17" s="7">
        <v>0.05</v>
      </c>
      <c r="D17" s="7"/>
      <c r="E17" s="7"/>
      <c r="F17" s="7"/>
      <c r="G17" s="21"/>
      <c r="I17" s="9" t="s">
        <v>33</v>
      </c>
      <c r="J17" s="25">
        <v>0</v>
      </c>
      <c r="K17" s="26">
        <v>0.54505863717080805</v>
      </c>
      <c r="L17" s="26">
        <v>9.1421203938446202E-4</v>
      </c>
      <c r="M17" s="26">
        <v>4.6961412126565599E-2</v>
      </c>
      <c r="N17" s="27">
        <v>0.14224698024442001</v>
      </c>
      <c r="O17" s="25">
        <v>0</v>
      </c>
      <c r="P17" s="26">
        <v>0.54505863717080805</v>
      </c>
      <c r="Q17" s="26">
        <v>6.8573816458470803E-4</v>
      </c>
      <c r="R17" s="26">
        <v>4.8119664034062197E-2</v>
      </c>
      <c r="S17" s="27">
        <v>0.15655338558170401</v>
      </c>
      <c r="T17" s="25">
        <v>0</v>
      </c>
      <c r="U17" s="26">
        <v>0.41900840749478502</v>
      </c>
      <c r="V17" s="26">
        <v>1.58812139555682E-3</v>
      </c>
      <c r="W17" s="26">
        <v>4.5571509837569697E-2</v>
      </c>
      <c r="X17" s="27">
        <v>0.13135374900552099</v>
      </c>
    </row>
    <row r="18" spans="1:24" x14ac:dyDescent="0.2">
      <c r="A18" s="9" t="s">
        <v>34</v>
      </c>
      <c r="B18" s="7">
        <v>48</v>
      </c>
      <c r="C18" s="7">
        <v>0</v>
      </c>
      <c r="D18" s="7"/>
      <c r="E18" s="7"/>
      <c r="F18" s="7"/>
      <c r="G18" s="21"/>
      <c r="I18" s="9" t="s">
        <v>34</v>
      </c>
      <c r="J18" s="28">
        <v>0</v>
      </c>
      <c r="K18" s="29">
        <v>1.90819752570387E-2</v>
      </c>
      <c r="L18" s="29">
        <v>0</v>
      </c>
      <c r="M18" s="29">
        <v>9.9092786642941601E-4</v>
      </c>
      <c r="N18" s="30">
        <v>4.0819524215305204E-3</v>
      </c>
      <c r="O18" s="28">
        <v>0</v>
      </c>
      <c r="P18" s="29">
        <v>1.90819752570387E-2</v>
      </c>
      <c r="Q18" s="29">
        <v>0</v>
      </c>
      <c r="R18" s="29">
        <v>1.8167010884539299E-3</v>
      </c>
      <c r="S18" s="30">
        <v>5.4930273957015004E-3</v>
      </c>
      <c r="T18" s="28">
        <v>0</v>
      </c>
      <c r="U18" s="29">
        <v>0</v>
      </c>
      <c r="V18" s="29">
        <v>0</v>
      </c>
      <c r="W18" s="29">
        <v>0</v>
      </c>
      <c r="X18" s="30">
        <v>0</v>
      </c>
    </row>
    <row r="19" spans="1:24" ht="17" thickBot="1" x14ac:dyDescent="0.25">
      <c r="A19" s="9"/>
      <c r="B19" s="31">
        <f>SUM(B9:B18)</f>
        <v>4838188</v>
      </c>
      <c r="C19" s="7"/>
      <c r="D19" s="7"/>
      <c r="E19" s="7"/>
      <c r="F19" s="7"/>
      <c r="G19" s="8"/>
      <c r="I19" s="9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8"/>
    </row>
    <row r="20" spans="1:24" ht="17" thickTop="1" x14ac:dyDescent="0.2">
      <c r="A20" s="9"/>
      <c r="B20" s="7"/>
      <c r="C20" s="7"/>
      <c r="D20" s="7"/>
      <c r="E20" s="7"/>
      <c r="F20" s="7"/>
      <c r="G20" s="8"/>
      <c r="I20" s="9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8"/>
    </row>
    <row r="21" spans="1:24" ht="21" x14ac:dyDescent="0.25">
      <c r="A21" s="6" t="s">
        <v>35</v>
      </c>
      <c r="B21" s="7"/>
      <c r="C21" s="7"/>
      <c r="D21" s="7"/>
      <c r="E21" s="7"/>
      <c r="F21" s="7"/>
      <c r="G21" s="8"/>
      <c r="I21" s="9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8"/>
    </row>
    <row r="22" spans="1:24" x14ac:dyDescent="0.2">
      <c r="A22" s="9"/>
      <c r="B22" s="7"/>
      <c r="C22" s="7"/>
      <c r="D22" s="7"/>
      <c r="E22" s="7"/>
      <c r="F22" s="7"/>
      <c r="G22" s="8"/>
      <c r="I22" s="9"/>
      <c r="J22" s="40" t="s">
        <v>4</v>
      </c>
      <c r="K22" s="41"/>
      <c r="L22" s="41"/>
      <c r="M22" s="41"/>
      <c r="N22" s="42"/>
      <c r="O22" s="40" t="s">
        <v>5</v>
      </c>
      <c r="P22" s="41"/>
      <c r="Q22" s="41"/>
      <c r="R22" s="41"/>
      <c r="S22" s="42"/>
      <c r="T22" s="40" t="s">
        <v>6</v>
      </c>
      <c r="U22" s="41"/>
      <c r="V22" s="41"/>
      <c r="W22" s="41"/>
      <c r="X22" s="42"/>
    </row>
    <row r="23" spans="1:24" x14ac:dyDescent="0.2">
      <c r="A23" s="12" t="s">
        <v>7</v>
      </c>
      <c r="B23" s="13" t="s">
        <v>36</v>
      </c>
      <c r="C23" s="13" t="s">
        <v>8</v>
      </c>
      <c r="D23" s="13" t="s">
        <v>9</v>
      </c>
      <c r="E23" s="7"/>
      <c r="F23" s="7"/>
      <c r="G23" s="8"/>
      <c r="I23" s="9"/>
      <c r="J23" s="15" t="s">
        <v>10</v>
      </c>
      <c r="K23" s="16" t="s">
        <v>11</v>
      </c>
      <c r="L23" s="16" t="s">
        <v>12</v>
      </c>
      <c r="M23" s="16" t="s">
        <v>13</v>
      </c>
      <c r="N23" s="20" t="s">
        <v>14</v>
      </c>
      <c r="O23" s="18" t="s">
        <v>15</v>
      </c>
      <c r="P23" s="19" t="s">
        <v>16</v>
      </c>
      <c r="Q23" s="16" t="s">
        <v>17</v>
      </c>
      <c r="R23" s="16" t="s">
        <v>18</v>
      </c>
      <c r="S23" s="20" t="s">
        <v>19</v>
      </c>
      <c r="T23" s="15" t="s">
        <v>20</v>
      </c>
      <c r="U23" s="16" t="s">
        <v>21</v>
      </c>
      <c r="V23" s="16" t="s">
        <v>22</v>
      </c>
      <c r="W23" s="16" t="s">
        <v>23</v>
      </c>
      <c r="X23" s="20" t="s">
        <v>24</v>
      </c>
    </row>
    <row r="24" spans="1:24" x14ac:dyDescent="0.2">
      <c r="A24" s="9" t="s">
        <v>25</v>
      </c>
      <c r="B24" s="7" t="s">
        <v>37</v>
      </c>
      <c r="C24" s="7">
        <v>3230850</v>
      </c>
      <c r="D24" s="7">
        <v>66.78</v>
      </c>
      <c r="E24" s="7"/>
      <c r="F24" s="7"/>
      <c r="G24" s="8"/>
      <c r="I24" s="9" t="s">
        <v>37</v>
      </c>
      <c r="J24" s="22">
        <v>28.182055354421198</v>
      </c>
      <c r="K24" s="23">
        <v>98.026291631476496</v>
      </c>
      <c r="L24" s="23">
        <v>64.640423241200097</v>
      </c>
      <c r="M24" s="23">
        <v>66.771189209163595</v>
      </c>
      <c r="N24" s="24">
        <v>18.441578556980801</v>
      </c>
      <c r="O24" s="22">
        <v>28.182055354421198</v>
      </c>
      <c r="P24" s="23">
        <v>98.026291631476496</v>
      </c>
      <c r="Q24" s="23">
        <v>63.576331570466998</v>
      </c>
      <c r="R24" s="23">
        <v>64.671248562753306</v>
      </c>
      <c r="S24" s="24">
        <v>20.5094671840085</v>
      </c>
      <c r="T24" s="22">
        <v>47.217127874909998</v>
      </c>
      <c r="U24" s="23">
        <v>96.628004630365197</v>
      </c>
      <c r="V24" s="23">
        <v>67.026096163905507</v>
      </c>
      <c r="W24" s="23">
        <v>69.291117984856101</v>
      </c>
      <c r="X24" s="24">
        <v>16.324794054447299</v>
      </c>
    </row>
    <row r="25" spans="1:24" x14ac:dyDescent="0.2">
      <c r="A25" s="9" t="s">
        <v>26</v>
      </c>
      <c r="B25" s="7" t="s">
        <v>38</v>
      </c>
      <c r="C25" s="7">
        <v>825145</v>
      </c>
      <c r="D25" s="7">
        <v>17.05</v>
      </c>
      <c r="E25" s="7"/>
      <c r="F25" s="7"/>
      <c r="G25" s="8"/>
      <c r="I25" s="9" t="s">
        <v>38</v>
      </c>
      <c r="J25" s="25">
        <v>0.26193340445332203</v>
      </c>
      <c r="K25" s="26">
        <v>39.904623452848398</v>
      </c>
      <c r="L25" s="26">
        <v>14.163907335306201</v>
      </c>
      <c r="M25" s="26">
        <v>17.048185630728199</v>
      </c>
      <c r="N25" s="27">
        <v>12.3593823413705</v>
      </c>
      <c r="O25" s="25">
        <v>0.80469145140638698</v>
      </c>
      <c r="P25" s="26">
        <v>39.904623452848398</v>
      </c>
      <c r="Q25" s="26">
        <v>24.011589918723999</v>
      </c>
      <c r="R25" s="26">
        <v>19.294358225999598</v>
      </c>
      <c r="S25" s="27">
        <v>14.397471914793799</v>
      </c>
      <c r="T25" s="25">
        <v>0.26193340445332203</v>
      </c>
      <c r="U25" s="26">
        <v>32.778693125237602</v>
      </c>
      <c r="V25" s="26">
        <v>12.7152625812632</v>
      </c>
      <c r="W25" s="26">
        <v>14.3527785164026</v>
      </c>
      <c r="X25" s="27">
        <v>9.3955432998914095</v>
      </c>
    </row>
    <row r="26" spans="1:24" x14ac:dyDescent="0.2">
      <c r="A26" s="9" t="s">
        <v>27</v>
      </c>
      <c r="B26" s="7" t="s">
        <v>39</v>
      </c>
      <c r="C26" s="7">
        <v>266584</v>
      </c>
      <c r="D26" s="7">
        <v>5.51</v>
      </c>
      <c r="E26" s="7"/>
      <c r="F26" s="7"/>
      <c r="G26" s="8"/>
      <c r="I26" s="9" t="s">
        <v>39</v>
      </c>
      <c r="J26" s="25">
        <v>0.15697866558954199</v>
      </c>
      <c r="K26" s="26">
        <v>22.6062397313286</v>
      </c>
      <c r="L26" s="26">
        <v>2.4116300575765002</v>
      </c>
      <c r="M26" s="26">
        <v>5.5108647872254402</v>
      </c>
      <c r="N26" s="27">
        <v>6.7800846530825103</v>
      </c>
      <c r="O26" s="25">
        <v>0.15697866558954199</v>
      </c>
      <c r="P26" s="26">
        <v>22.6062397313286</v>
      </c>
      <c r="Q26" s="26">
        <v>4.9863901106311204</v>
      </c>
      <c r="R26" s="26">
        <v>8.1256901962767696</v>
      </c>
      <c r="S26" s="27">
        <v>8.3721548342434708</v>
      </c>
      <c r="T26" s="25">
        <v>0.67866627323694295</v>
      </c>
      <c r="U26" s="26">
        <v>4.2476145642845502</v>
      </c>
      <c r="V26" s="26">
        <v>2.2214639320920999</v>
      </c>
      <c r="W26" s="26">
        <v>2.3730742963638498</v>
      </c>
      <c r="X26" s="27">
        <v>1.2397458980235201</v>
      </c>
    </row>
    <row r="27" spans="1:24" x14ac:dyDescent="0.2">
      <c r="A27" s="9" t="s">
        <v>28</v>
      </c>
      <c r="B27" s="7" t="s">
        <v>40</v>
      </c>
      <c r="C27" s="7">
        <v>220835</v>
      </c>
      <c r="D27" s="7">
        <v>4.5599999999999996</v>
      </c>
      <c r="E27" s="7"/>
      <c r="F27" s="7"/>
      <c r="G27" s="8"/>
      <c r="I27" s="9" t="s">
        <v>40</v>
      </c>
      <c r="J27" s="25">
        <v>2.2811884079129902E-2</v>
      </c>
      <c r="K27" s="26">
        <v>22.868724864077699</v>
      </c>
      <c r="L27" s="26">
        <v>0.73735857987554398</v>
      </c>
      <c r="M27" s="26">
        <v>4.5710288719153898</v>
      </c>
      <c r="N27" s="27">
        <v>6.9896642016110402</v>
      </c>
      <c r="O27" s="25">
        <v>4.6646649366647197E-2</v>
      </c>
      <c r="P27" s="26">
        <v>22.868724864077699</v>
      </c>
      <c r="Q27" s="26">
        <v>0.46060276193378002</v>
      </c>
      <c r="R27" s="26">
        <v>4.4079149041293304</v>
      </c>
      <c r="S27" s="27">
        <v>7.4933973413023596</v>
      </c>
      <c r="T27" s="25">
        <v>2.2811884079129902E-2</v>
      </c>
      <c r="U27" s="26">
        <v>19.297387618698298</v>
      </c>
      <c r="V27" s="26">
        <v>1.1329608225130701</v>
      </c>
      <c r="W27" s="26">
        <v>4.7667656332586601</v>
      </c>
      <c r="X27" s="27">
        <v>6.7297026104070596</v>
      </c>
    </row>
    <row r="28" spans="1:24" x14ac:dyDescent="0.2">
      <c r="A28" s="9" t="s">
        <v>29</v>
      </c>
      <c r="B28" s="7" t="s">
        <v>41</v>
      </c>
      <c r="C28" s="7">
        <v>145109</v>
      </c>
      <c r="D28" s="7">
        <v>3</v>
      </c>
      <c r="E28" s="7"/>
      <c r="F28" s="7"/>
      <c r="G28" s="8"/>
      <c r="I28" s="9" t="s">
        <v>41</v>
      </c>
      <c r="J28" s="25">
        <v>2.9874526986655998E-2</v>
      </c>
      <c r="K28" s="26">
        <v>12.126745582119399</v>
      </c>
      <c r="L28" s="26">
        <v>1.2239246577874801</v>
      </c>
      <c r="M28" s="26">
        <v>3.0022505136814099</v>
      </c>
      <c r="N28" s="27">
        <v>3.85545562075988</v>
      </c>
      <c r="O28" s="25">
        <v>0.202228623338918</v>
      </c>
      <c r="P28" s="26">
        <v>6.4539352874972096</v>
      </c>
      <c r="Q28" s="26">
        <v>0.98832114077927002</v>
      </c>
      <c r="R28" s="26">
        <v>1.9208541427402499</v>
      </c>
      <c r="S28" s="27">
        <v>2.2524763327396302</v>
      </c>
      <c r="T28" s="25">
        <v>2.9874526986655998E-2</v>
      </c>
      <c r="U28" s="26">
        <v>12.126745582119399</v>
      </c>
      <c r="V28" s="26">
        <v>1.8293425099562199</v>
      </c>
      <c r="W28" s="26">
        <v>4.29992615881081</v>
      </c>
      <c r="X28" s="27">
        <v>5.0052474115662697</v>
      </c>
    </row>
    <row r="29" spans="1:24" x14ac:dyDescent="0.2">
      <c r="A29" s="9" t="s">
        <v>30</v>
      </c>
      <c r="B29" s="7" t="s">
        <v>42</v>
      </c>
      <c r="C29" s="7">
        <v>59978</v>
      </c>
      <c r="D29" s="7">
        <v>1.24</v>
      </c>
      <c r="E29" s="7"/>
      <c r="F29" s="7"/>
      <c r="G29" s="8"/>
      <c r="I29" s="9" t="s">
        <v>42</v>
      </c>
      <c r="J29" s="25">
        <v>4.5623768158259702E-4</v>
      </c>
      <c r="K29" s="26">
        <v>14.9791924214225</v>
      </c>
      <c r="L29" s="26">
        <v>1.5978033540646201E-2</v>
      </c>
      <c r="M29" s="26">
        <v>1.2387379155915501</v>
      </c>
      <c r="N29" s="27">
        <v>3.6143905938585998</v>
      </c>
      <c r="O29" s="25">
        <v>1.8115203637532899E-3</v>
      </c>
      <c r="P29" s="26">
        <v>1.6613278775921201</v>
      </c>
      <c r="Q29" s="26">
        <v>1.5978033540646201E-2</v>
      </c>
      <c r="R29" s="26">
        <v>0.246428153584486</v>
      </c>
      <c r="S29" s="27">
        <v>0.505303865584389</v>
      </c>
      <c r="T29" s="25">
        <v>4.5623768158259702E-4</v>
      </c>
      <c r="U29" s="26">
        <v>14.9791924214225</v>
      </c>
      <c r="V29" s="26">
        <v>4.5509975880409198E-2</v>
      </c>
      <c r="W29" s="26">
        <v>2.4295096300000401</v>
      </c>
      <c r="X29" s="27">
        <v>5.2231965306322303</v>
      </c>
    </row>
    <row r="30" spans="1:24" x14ac:dyDescent="0.2">
      <c r="A30" s="9" t="s">
        <v>31</v>
      </c>
      <c r="B30" s="7" t="s">
        <v>31</v>
      </c>
      <c r="C30" s="7">
        <v>37497</v>
      </c>
      <c r="D30" s="7">
        <v>0.78</v>
      </c>
      <c r="E30" s="7"/>
      <c r="F30" s="7"/>
      <c r="G30" s="8"/>
      <c r="I30" s="9" t="s">
        <v>31</v>
      </c>
      <c r="J30" s="25">
        <v>2.2644004546916101E-3</v>
      </c>
      <c r="K30" s="26">
        <v>10.735758012901</v>
      </c>
      <c r="L30" s="26">
        <v>2.28932690892036E-2</v>
      </c>
      <c r="M30" s="26">
        <v>0.777564095978721</v>
      </c>
      <c r="N30" s="27">
        <v>2.33293389417741</v>
      </c>
      <c r="O30" s="25">
        <v>2.2644004546916101E-3</v>
      </c>
      <c r="P30" s="26">
        <v>2.6676752854968502</v>
      </c>
      <c r="Q30" s="26">
        <v>2.3029472553875101E-2</v>
      </c>
      <c r="R30" s="26">
        <v>0.44612589202589398</v>
      </c>
      <c r="S30" s="27">
        <v>0.92982234522130602</v>
      </c>
      <c r="T30" s="25">
        <v>2.7285005525213599E-3</v>
      </c>
      <c r="U30" s="26">
        <v>10.735758012901</v>
      </c>
      <c r="V30" s="26">
        <v>1.6330648216415201E-2</v>
      </c>
      <c r="W30" s="26">
        <v>1.17528994072211</v>
      </c>
      <c r="X30" s="27">
        <v>3.3645843765776502</v>
      </c>
    </row>
    <row r="31" spans="1:24" x14ac:dyDescent="0.2">
      <c r="A31" s="9" t="s">
        <v>27</v>
      </c>
      <c r="B31" s="7" t="s">
        <v>43</v>
      </c>
      <c r="C31" s="7">
        <v>25378</v>
      </c>
      <c r="D31" s="7">
        <v>0.52</v>
      </c>
      <c r="E31" s="7"/>
      <c r="F31" s="7"/>
      <c r="G31" s="8"/>
      <c r="I31" s="32" t="s">
        <v>44</v>
      </c>
      <c r="J31" s="28">
        <v>1.8123000806473499E-2</v>
      </c>
      <c r="K31" s="29">
        <v>4.8388790234594303</v>
      </c>
      <c r="L31" s="29">
        <v>0.20933121781672001</v>
      </c>
      <c r="M31" s="29">
        <v>1.0801789757156199</v>
      </c>
      <c r="N31" s="30">
        <v>1.6102478780304099</v>
      </c>
      <c r="O31" s="28">
        <v>1.8123000806473499E-2</v>
      </c>
      <c r="P31" s="29">
        <v>4.8388790234594303</v>
      </c>
      <c r="Q31" s="29">
        <v>7.5397466110871794E-2</v>
      </c>
      <c r="R31" s="29">
        <v>0.88737992249042197</v>
      </c>
      <c r="S31" s="30">
        <v>1.8310470445765801</v>
      </c>
      <c r="T31" s="28">
        <v>5.7485832231898799E-2</v>
      </c>
      <c r="U31" s="29">
        <v>4.3108440712320801</v>
      </c>
      <c r="V31" s="29">
        <v>0.80573054431006697</v>
      </c>
      <c r="W31" s="29">
        <v>1.3115378395858699</v>
      </c>
      <c r="X31" s="30">
        <v>1.3576724277946</v>
      </c>
    </row>
    <row r="32" spans="1:24" x14ac:dyDescent="0.2">
      <c r="A32" s="9" t="s">
        <v>25</v>
      </c>
      <c r="B32" s="7" t="s">
        <v>45</v>
      </c>
      <c r="C32" s="7">
        <v>9314</v>
      </c>
      <c r="D32" s="7">
        <v>0.19</v>
      </c>
      <c r="E32" s="7"/>
      <c r="F32" s="7"/>
      <c r="G32" s="8"/>
      <c r="I32" s="9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8"/>
    </row>
    <row r="33" spans="1:24" x14ac:dyDescent="0.2">
      <c r="A33" s="9" t="s">
        <v>32</v>
      </c>
      <c r="B33" s="7" t="s">
        <v>32</v>
      </c>
      <c r="C33" s="7">
        <v>7473</v>
      </c>
      <c r="D33" s="7">
        <v>0.15</v>
      </c>
      <c r="E33" s="7"/>
      <c r="F33" s="7"/>
      <c r="G33" s="8"/>
      <c r="I33" s="9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8"/>
    </row>
    <row r="34" spans="1:24" x14ac:dyDescent="0.2">
      <c r="A34" s="9" t="s">
        <v>25</v>
      </c>
      <c r="B34" s="7" t="s">
        <v>46</v>
      </c>
      <c r="C34" s="7">
        <v>6025</v>
      </c>
      <c r="D34" s="7">
        <v>0.12</v>
      </c>
      <c r="E34" s="7"/>
      <c r="F34" s="7"/>
      <c r="G34" s="8"/>
      <c r="I34" s="9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8"/>
    </row>
    <row r="35" spans="1:24" x14ac:dyDescent="0.2">
      <c r="A35" s="9" t="s">
        <v>33</v>
      </c>
      <c r="B35" s="7" t="s">
        <v>47</v>
      </c>
      <c r="C35" s="7">
        <v>2266</v>
      </c>
      <c r="D35" s="7">
        <v>0.05</v>
      </c>
      <c r="E35" s="7"/>
      <c r="F35" s="7"/>
      <c r="G35" s="8"/>
      <c r="I35" s="9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8"/>
    </row>
    <row r="36" spans="1:24" x14ac:dyDescent="0.2">
      <c r="A36" s="9" t="s">
        <v>28</v>
      </c>
      <c r="B36" s="7" t="s">
        <v>48</v>
      </c>
      <c r="C36" s="7">
        <v>1167</v>
      </c>
      <c r="D36" s="7">
        <v>0.02</v>
      </c>
      <c r="E36" s="7"/>
      <c r="F36" s="7"/>
      <c r="G36" s="8"/>
      <c r="I36" s="9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8"/>
    </row>
    <row r="37" spans="1:24" x14ac:dyDescent="0.2">
      <c r="A37" s="9" t="s">
        <v>25</v>
      </c>
      <c r="B37" s="7" t="s">
        <v>49</v>
      </c>
      <c r="C37" s="7">
        <v>200</v>
      </c>
      <c r="D37" s="7">
        <v>0</v>
      </c>
      <c r="E37" s="7"/>
      <c r="F37" s="7"/>
      <c r="G37" s="8"/>
      <c r="I37" s="9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8"/>
    </row>
    <row r="38" spans="1:24" x14ac:dyDescent="0.2">
      <c r="A38" s="9" t="s">
        <v>25</v>
      </c>
      <c r="B38" s="7" t="s">
        <v>50</v>
      </c>
      <c r="C38" s="7">
        <v>176</v>
      </c>
      <c r="D38" s="7">
        <v>0</v>
      </c>
      <c r="E38" s="7"/>
      <c r="F38" s="7"/>
      <c r="G38" s="8"/>
      <c r="I38" s="9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8"/>
    </row>
    <row r="39" spans="1:24" x14ac:dyDescent="0.2">
      <c r="A39" s="9" t="s">
        <v>28</v>
      </c>
      <c r="B39" s="7" t="s">
        <v>51</v>
      </c>
      <c r="C39" s="7">
        <v>143</v>
      </c>
      <c r="D39" s="7">
        <v>0</v>
      </c>
      <c r="E39" s="7"/>
      <c r="F39" s="7"/>
      <c r="G39" s="8"/>
      <c r="I39" s="9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8"/>
    </row>
    <row r="40" spans="1:24" x14ac:dyDescent="0.2">
      <c r="A40" s="9" t="s">
        <v>34</v>
      </c>
      <c r="B40" s="7" t="s">
        <v>52</v>
      </c>
      <c r="C40" s="7">
        <v>48</v>
      </c>
      <c r="D40" s="7">
        <v>0</v>
      </c>
      <c r="E40" s="7"/>
      <c r="F40" s="7"/>
      <c r="G40" s="8"/>
      <c r="I40" s="9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8"/>
    </row>
    <row r="41" spans="1:24" ht="17" thickBot="1" x14ac:dyDescent="0.25">
      <c r="A41" s="9"/>
      <c r="B41" s="7"/>
      <c r="C41" s="31">
        <f>SUM(C24:C40)</f>
        <v>4838188</v>
      </c>
      <c r="D41" s="7"/>
      <c r="E41" s="7"/>
      <c r="F41" s="7"/>
      <c r="G41" s="8"/>
      <c r="I41" s="9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8"/>
    </row>
    <row r="42" spans="1:24" ht="17" thickTop="1" x14ac:dyDescent="0.2">
      <c r="A42" s="9"/>
      <c r="B42" s="7"/>
      <c r="C42" s="7"/>
      <c r="D42" s="7"/>
      <c r="E42" s="7"/>
      <c r="F42" s="7"/>
      <c r="G42" s="8"/>
      <c r="I42" s="9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8"/>
    </row>
    <row r="43" spans="1:24" ht="21" x14ac:dyDescent="0.25">
      <c r="A43" s="6" t="s">
        <v>53</v>
      </c>
      <c r="B43" s="7"/>
      <c r="C43" s="7"/>
      <c r="D43" s="7"/>
      <c r="E43" s="7"/>
      <c r="F43" s="7"/>
      <c r="G43" s="8"/>
      <c r="I43" s="9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8"/>
    </row>
    <row r="44" spans="1:24" x14ac:dyDescent="0.2">
      <c r="A44" s="9"/>
      <c r="B44" s="7"/>
      <c r="C44" s="7"/>
      <c r="D44" s="13"/>
      <c r="E44" s="13"/>
      <c r="F44" s="7"/>
      <c r="G44" s="8"/>
      <c r="I44" s="9"/>
      <c r="J44" s="40" t="s">
        <v>4</v>
      </c>
      <c r="K44" s="41"/>
      <c r="L44" s="41"/>
      <c r="M44" s="41"/>
      <c r="N44" s="42"/>
      <c r="O44" s="40" t="s">
        <v>5</v>
      </c>
      <c r="P44" s="41"/>
      <c r="Q44" s="41"/>
      <c r="R44" s="41"/>
      <c r="S44" s="42"/>
      <c r="T44" s="40" t="s">
        <v>6</v>
      </c>
      <c r="U44" s="41"/>
      <c r="V44" s="41"/>
      <c r="W44" s="41"/>
      <c r="X44" s="42"/>
    </row>
    <row r="45" spans="1:24" x14ac:dyDescent="0.2">
      <c r="A45" s="12" t="s">
        <v>7</v>
      </c>
      <c r="B45" s="13" t="s">
        <v>36</v>
      </c>
      <c r="C45" s="13" t="s">
        <v>54</v>
      </c>
      <c r="D45" s="13" t="s">
        <v>8</v>
      </c>
      <c r="E45" s="13" t="s">
        <v>9</v>
      </c>
      <c r="F45" s="7"/>
      <c r="G45" s="8"/>
      <c r="I45" s="9"/>
      <c r="J45" s="15" t="s">
        <v>10</v>
      </c>
      <c r="K45" s="16" t="s">
        <v>11</v>
      </c>
      <c r="L45" s="16" t="s">
        <v>12</v>
      </c>
      <c r="M45" s="16" t="s">
        <v>13</v>
      </c>
      <c r="N45" s="20" t="s">
        <v>14</v>
      </c>
      <c r="O45" s="15" t="s">
        <v>15</v>
      </c>
      <c r="P45" s="16" t="s">
        <v>16</v>
      </c>
      <c r="Q45" s="16" t="s">
        <v>17</v>
      </c>
      <c r="R45" s="16" t="s">
        <v>18</v>
      </c>
      <c r="S45" s="20" t="s">
        <v>19</v>
      </c>
      <c r="T45" s="15" t="s">
        <v>20</v>
      </c>
      <c r="U45" s="16" t="s">
        <v>21</v>
      </c>
      <c r="V45" s="16" t="s">
        <v>22</v>
      </c>
      <c r="W45" s="16" t="s">
        <v>23</v>
      </c>
      <c r="X45" s="20" t="s">
        <v>24</v>
      </c>
    </row>
    <row r="46" spans="1:24" x14ac:dyDescent="0.2">
      <c r="A46" s="9" t="s">
        <v>25</v>
      </c>
      <c r="B46" s="7" t="s">
        <v>37</v>
      </c>
      <c r="C46" s="7" t="s">
        <v>55</v>
      </c>
      <c r="D46" s="7">
        <v>3108843</v>
      </c>
      <c r="E46" s="13">
        <v>64.260000000000005</v>
      </c>
      <c r="F46" s="7"/>
      <c r="G46" s="8"/>
      <c r="I46" s="9" t="s">
        <v>55</v>
      </c>
      <c r="J46" s="22">
        <v>27.371008270666401</v>
      </c>
      <c r="K46" s="23">
        <v>97.344673741416699</v>
      </c>
      <c r="L46" s="23">
        <v>61.3394141241073</v>
      </c>
      <c r="M46" s="23">
        <v>64.250666391094398</v>
      </c>
      <c r="N46" s="24">
        <v>18.023600856923299</v>
      </c>
      <c r="O46" s="25">
        <v>27.371008270666401</v>
      </c>
      <c r="P46" s="26">
        <v>97.344673741416699</v>
      </c>
      <c r="Q46" s="26">
        <v>60.939172790250097</v>
      </c>
      <c r="R46" s="26">
        <v>63.029587664838999</v>
      </c>
      <c r="S46" s="27">
        <v>20.349787971960399</v>
      </c>
      <c r="T46" s="25">
        <v>45.230558838579398</v>
      </c>
      <c r="U46" s="26">
        <v>95.315613863858204</v>
      </c>
      <c r="V46" s="26">
        <v>64.644029372888696</v>
      </c>
      <c r="W46" s="26">
        <v>65.715960862600795</v>
      </c>
      <c r="X46" s="27">
        <v>15.731207806110801</v>
      </c>
    </row>
    <row r="47" spans="1:24" x14ac:dyDescent="0.2">
      <c r="A47" s="9" t="s">
        <v>26</v>
      </c>
      <c r="B47" s="7" t="s">
        <v>38</v>
      </c>
      <c r="C47" s="7" t="s">
        <v>56</v>
      </c>
      <c r="D47" s="7">
        <v>825145</v>
      </c>
      <c r="E47" s="13">
        <v>17.05</v>
      </c>
      <c r="F47" s="7"/>
      <c r="G47" s="8"/>
      <c r="I47" s="9" t="s">
        <v>56</v>
      </c>
      <c r="J47" s="25">
        <v>0.26193340445332203</v>
      </c>
      <c r="K47" s="26">
        <v>39.904623452848398</v>
      </c>
      <c r="L47" s="26">
        <v>14.163907335306201</v>
      </c>
      <c r="M47" s="26">
        <v>17.048185630728199</v>
      </c>
      <c r="N47" s="27">
        <v>12.3593823413705</v>
      </c>
      <c r="O47" s="25">
        <v>0.80469145140638698</v>
      </c>
      <c r="P47" s="26">
        <v>39.904623452848398</v>
      </c>
      <c r="Q47" s="26">
        <v>24.011589918723999</v>
      </c>
      <c r="R47" s="26">
        <v>19.294358225999598</v>
      </c>
      <c r="S47" s="27">
        <v>14.397471914793799</v>
      </c>
      <c r="T47" s="25">
        <v>0.26193340445332203</v>
      </c>
      <c r="U47" s="26">
        <v>32.778693125237602</v>
      </c>
      <c r="V47" s="26">
        <v>12.7152625812632</v>
      </c>
      <c r="W47" s="26">
        <v>14.3527785164026</v>
      </c>
      <c r="X47" s="27">
        <v>9.3955432998914095</v>
      </c>
    </row>
    <row r="48" spans="1:24" x14ac:dyDescent="0.2">
      <c r="A48" s="9" t="s">
        <v>27</v>
      </c>
      <c r="B48" s="7" t="s">
        <v>39</v>
      </c>
      <c r="C48" s="7" t="s">
        <v>57</v>
      </c>
      <c r="D48" s="7">
        <v>266584</v>
      </c>
      <c r="E48" s="7">
        <v>5.51</v>
      </c>
      <c r="F48" s="7"/>
      <c r="G48" s="8"/>
      <c r="I48" s="9" t="s">
        <v>57</v>
      </c>
      <c r="J48" s="25">
        <v>0.15697866558954199</v>
      </c>
      <c r="K48" s="26">
        <v>22.6062397313286</v>
      </c>
      <c r="L48" s="26">
        <v>2.4116300575765002</v>
      </c>
      <c r="M48" s="26">
        <v>5.5108647872254402</v>
      </c>
      <c r="N48" s="27">
        <v>6.7800846530825103</v>
      </c>
      <c r="O48" s="25">
        <v>0.15697866558954199</v>
      </c>
      <c r="P48" s="26">
        <v>22.6062397313286</v>
      </c>
      <c r="Q48" s="26">
        <v>4.9863901106311204</v>
      </c>
      <c r="R48" s="26">
        <v>8.1256901962767696</v>
      </c>
      <c r="S48" s="27">
        <v>8.3721548342434708</v>
      </c>
      <c r="T48" s="25">
        <v>0.67866627323694295</v>
      </c>
      <c r="U48" s="26">
        <v>4.2476145642845502</v>
      </c>
      <c r="V48" s="26">
        <v>2.2214639320920999</v>
      </c>
      <c r="W48" s="26">
        <v>2.3730742963638498</v>
      </c>
      <c r="X48" s="27">
        <v>1.2397458980235201</v>
      </c>
    </row>
    <row r="49" spans="1:24" x14ac:dyDescent="0.2">
      <c r="A49" s="9" t="s">
        <v>28</v>
      </c>
      <c r="B49" s="7" t="s">
        <v>40</v>
      </c>
      <c r="C49" s="7" t="s">
        <v>58</v>
      </c>
      <c r="D49" s="7">
        <v>220835</v>
      </c>
      <c r="E49" s="7">
        <v>4.5599999999999996</v>
      </c>
      <c r="F49" s="7"/>
      <c r="G49" s="8"/>
      <c r="I49" s="9" t="s">
        <v>58</v>
      </c>
      <c r="J49" s="25">
        <v>2.2811884079129902E-2</v>
      </c>
      <c r="K49" s="26">
        <v>22.868724864077699</v>
      </c>
      <c r="L49" s="26">
        <v>0.73735857987554398</v>
      </c>
      <c r="M49" s="26">
        <v>4.5710288719153898</v>
      </c>
      <c r="N49" s="27">
        <v>6.9896642016110402</v>
      </c>
      <c r="O49" s="25">
        <v>4.6646649366647197E-2</v>
      </c>
      <c r="P49" s="26">
        <v>22.868724864077699</v>
      </c>
      <c r="Q49" s="26">
        <v>0.46060276193378002</v>
      </c>
      <c r="R49" s="26">
        <v>4.4079149041293304</v>
      </c>
      <c r="S49" s="27">
        <v>7.4933973413023596</v>
      </c>
      <c r="T49" s="25">
        <v>2.2811884079129902E-2</v>
      </c>
      <c r="U49" s="26">
        <v>19.297387618698298</v>
      </c>
      <c r="V49" s="26">
        <v>1.1329608225130701</v>
      </c>
      <c r="W49" s="26">
        <v>4.7667656332586601</v>
      </c>
      <c r="X49" s="27">
        <v>6.7297026104070596</v>
      </c>
    </row>
    <row r="50" spans="1:24" x14ac:dyDescent="0.2">
      <c r="A50" s="9" t="s">
        <v>29</v>
      </c>
      <c r="B50" s="7" t="s">
        <v>41</v>
      </c>
      <c r="C50" s="7" t="s">
        <v>59</v>
      </c>
      <c r="D50" s="7">
        <v>145109</v>
      </c>
      <c r="E50" s="7">
        <v>3</v>
      </c>
      <c r="F50" s="7"/>
      <c r="G50" s="8"/>
      <c r="I50" s="9" t="s">
        <v>59</v>
      </c>
      <c r="J50" s="25">
        <v>2.9874526986655998E-2</v>
      </c>
      <c r="K50" s="26">
        <v>12.126745582119399</v>
      </c>
      <c r="L50" s="26">
        <v>1.2239246577874801</v>
      </c>
      <c r="M50" s="26">
        <v>3.0022505136814099</v>
      </c>
      <c r="N50" s="27">
        <v>3.85545562075988</v>
      </c>
      <c r="O50" s="25">
        <v>0.202228623338918</v>
      </c>
      <c r="P50" s="26">
        <v>6.4539352874972096</v>
      </c>
      <c r="Q50" s="26">
        <v>0.98832114077927002</v>
      </c>
      <c r="R50" s="26">
        <v>1.9208541427402499</v>
      </c>
      <c r="S50" s="27">
        <v>2.2524763327396302</v>
      </c>
      <c r="T50" s="25">
        <v>2.9874526986655998E-2</v>
      </c>
      <c r="U50" s="26">
        <v>12.126745582119399</v>
      </c>
      <c r="V50" s="26">
        <v>1.8293425099562199</v>
      </c>
      <c r="W50" s="26">
        <v>4.29992615881081</v>
      </c>
      <c r="X50" s="27">
        <v>5.0052474115662697</v>
      </c>
    </row>
    <row r="51" spans="1:24" x14ac:dyDescent="0.2">
      <c r="A51" s="9" t="s">
        <v>25</v>
      </c>
      <c r="B51" s="7" t="s">
        <v>37</v>
      </c>
      <c r="C51" s="7" t="s">
        <v>60</v>
      </c>
      <c r="D51" s="7">
        <v>84741</v>
      </c>
      <c r="E51" s="7">
        <v>1.75</v>
      </c>
      <c r="F51" s="7"/>
      <c r="G51" s="8"/>
      <c r="I51" s="9" t="s">
        <v>60</v>
      </c>
      <c r="J51" s="25">
        <v>7.3498194500874206E-2</v>
      </c>
      <c r="K51" s="26">
        <v>5.5147543667377601</v>
      </c>
      <c r="L51" s="26">
        <v>1.2536575047068801</v>
      </c>
      <c r="M51" s="26">
        <v>1.7511771217432599</v>
      </c>
      <c r="N51" s="27">
        <v>1.4129302273926401</v>
      </c>
      <c r="O51" s="25">
        <v>0.167076708405244</v>
      </c>
      <c r="P51" s="26">
        <v>2.3881584312730499</v>
      </c>
      <c r="Q51" s="26">
        <v>1.2536575047068801</v>
      </c>
      <c r="R51" s="26">
        <v>1.2516069038498701</v>
      </c>
      <c r="S51" s="27">
        <v>0.70103133525993699</v>
      </c>
      <c r="T51" s="25">
        <v>7.3498194500874206E-2</v>
      </c>
      <c r="U51" s="26">
        <v>5.5147543667377601</v>
      </c>
      <c r="V51" s="26">
        <v>2.2128122094414802</v>
      </c>
      <c r="W51" s="26">
        <v>2.35066138321534</v>
      </c>
      <c r="X51" s="27">
        <v>1.82358790072687</v>
      </c>
    </row>
    <row r="52" spans="1:24" x14ac:dyDescent="0.2">
      <c r="A52" s="9" t="s">
        <v>30</v>
      </c>
      <c r="B52" s="7" t="s">
        <v>42</v>
      </c>
      <c r="C52" s="7" t="s">
        <v>61</v>
      </c>
      <c r="D52" s="7">
        <v>59978</v>
      </c>
      <c r="E52" s="7">
        <v>1.24</v>
      </c>
      <c r="F52" s="7"/>
      <c r="G52" s="8"/>
      <c r="I52" s="9" t="s">
        <v>61</v>
      </c>
      <c r="J52" s="25">
        <v>4.5623768158259702E-4</v>
      </c>
      <c r="K52" s="26">
        <v>14.9791924214225</v>
      </c>
      <c r="L52" s="26">
        <v>1.5978033540646201E-2</v>
      </c>
      <c r="M52" s="26">
        <v>1.2387379155915501</v>
      </c>
      <c r="N52" s="27">
        <v>3.6143905938585998</v>
      </c>
      <c r="O52" s="25">
        <v>1.8115203637532899E-3</v>
      </c>
      <c r="P52" s="26">
        <v>1.6613278775921201</v>
      </c>
      <c r="Q52" s="26">
        <v>1.5978033540646201E-2</v>
      </c>
      <c r="R52" s="26">
        <v>0.246428153584486</v>
      </c>
      <c r="S52" s="27">
        <v>0.505303865584389</v>
      </c>
      <c r="T52" s="25">
        <v>4.5623768158259702E-4</v>
      </c>
      <c r="U52" s="26">
        <v>14.9791924214225</v>
      </c>
      <c r="V52" s="26">
        <v>4.5509975880409198E-2</v>
      </c>
      <c r="W52" s="26">
        <v>2.4295096300000401</v>
      </c>
      <c r="X52" s="27">
        <v>5.2231965306322303</v>
      </c>
    </row>
    <row r="53" spans="1:24" x14ac:dyDescent="0.2">
      <c r="A53" s="9" t="s">
        <v>31</v>
      </c>
      <c r="B53" s="7" t="s">
        <v>31</v>
      </c>
      <c r="C53" s="7" t="s">
        <v>31</v>
      </c>
      <c r="D53" s="7">
        <v>37497</v>
      </c>
      <c r="E53" s="7">
        <v>0.78</v>
      </c>
      <c r="F53" s="7"/>
      <c r="G53" s="8"/>
      <c r="I53" s="9" t="s">
        <v>62</v>
      </c>
      <c r="J53" s="25">
        <v>2.2644004546916101E-3</v>
      </c>
      <c r="K53" s="26">
        <v>10.735758012901</v>
      </c>
      <c r="L53" s="26">
        <v>2.28932690892036E-2</v>
      </c>
      <c r="M53" s="26">
        <v>0.777564095978721</v>
      </c>
      <c r="N53" s="27">
        <v>2.33293389417741</v>
      </c>
      <c r="O53" s="25">
        <v>2.2644004546916101E-3</v>
      </c>
      <c r="P53" s="26">
        <v>2.6676752854968502</v>
      </c>
      <c r="Q53" s="26">
        <v>2.3029472553875101E-2</v>
      </c>
      <c r="R53" s="26">
        <v>0.44612589202589398</v>
      </c>
      <c r="S53" s="27">
        <v>0.92982234522130602</v>
      </c>
      <c r="T53" s="25">
        <v>2.7285005525213599E-3</v>
      </c>
      <c r="U53" s="26">
        <v>10.735758012901</v>
      </c>
      <c r="V53" s="26">
        <v>1.6330648216415201E-2</v>
      </c>
      <c r="W53" s="26">
        <v>1.17528994072211</v>
      </c>
      <c r="X53" s="27">
        <v>3.3645843765776502</v>
      </c>
    </row>
    <row r="54" spans="1:24" x14ac:dyDescent="0.2">
      <c r="A54" s="9" t="s">
        <v>25</v>
      </c>
      <c r="B54" s="7" t="s">
        <v>37</v>
      </c>
      <c r="C54" s="7" t="s">
        <v>63</v>
      </c>
      <c r="D54" s="7">
        <v>35329</v>
      </c>
      <c r="E54" s="7">
        <v>0.73</v>
      </c>
      <c r="F54" s="7"/>
      <c r="G54" s="8"/>
      <c r="I54" s="9" t="s">
        <v>64</v>
      </c>
      <c r="J54" s="25">
        <v>7.7461804495518602E-3</v>
      </c>
      <c r="K54" s="26">
        <v>5.3100484344089001</v>
      </c>
      <c r="L54" s="26">
        <v>0.284362277918636</v>
      </c>
      <c r="M54" s="26">
        <v>0.72911476920549501</v>
      </c>
      <c r="N54" s="27">
        <v>1.2428048242770999</v>
      </c>
      <c r="O54" s="25">
        <v>7.7461804495518602E-3</v>
      </c>
      <c r="P54" s="26">
        <v>0.944661417037433</v>
      </c>
      <c r="Q54" s="26">
        <v>0.16986414854190501</v>
      </c>
      <c r="R54" s="26">
        <v>0.34835808601340001</v>
      </c>
      <c r="S54" s="27">
        <v>0.322335481010391</v>
      </c>
      <c r="T54" s="25">
        <v>1.1869273646103899E-2</v>
      </c>
      <c r="U54" s="26">
        <v>5.3100484344089001</v>
      </c>
      <c r="V54" s="26">
        <v>0.45216543859248298</v>
      </c>
      <c r="W54" s="26">
        <v>1.18602278903601</v>
      </c>
      <c r="X54" s="27">
        <v>1.74692051155661</v>
      </c>
    </row>
    <row r="55" spans="1:24" x14ac:dyDescent="0.2">
      <c r="A55" s="9" t="s">
        <v>27</v>
      </c>
      <c r="B55" s="7" t="s">
        <v>43</v>
      </c>
      <c r="C55" s="7" t="s">
        <v>65</v>
      </c>
      <c r="D55" s="7">
        <v>25378</v>
      </c>
      <c r="E55" s="7">
        <v>0.52</v>
      </c>
      <c r="F55" s="7"/>
      <c r="G55" s="8"/>
      <c r="I55" s="9" t="s">
        <v>65</v>
      </c>
      <c r="J55" s="25">
        <v>1.36871304474779E-3</v>
      </c>
      <c r="K55" s="26">
        <v>3.9696452355560798</v>
      </c>
      <c r="L55" s="26">
        <v>2.83733549128517E-2</v>
      </c>
      <c r="M55" s="26">
        <v>0.52571267105254404</v>
      </c>
      <c r="N55" s="27">
        <v>1.05003137641365</v>
      </c>
      <c r="O55" s="25">
        <v>1.8122918696055999E-3</v>
      </c>
      <c r="P55" s="26">
        <v>3.9696452355560798</v>
      </c>
      <c r="Q55" s="26">
        <v>1.3636399214314801E-2</v>
      </c>
      <c r="R55" s="26">
        <v>0.53127040613795495</v>
      </c>
      <c r="S55" s="27">
        <v>1.2516630094910199</v>
      </c>
      <c r="T55" s="25">
        <v>1.36871304474779E-3</v>
      </c>
      <c r="U55" s="26">
        <v>2.4262682765991301</v>
      </c>
      <c r="V55" s="26">
        <v>0.10115436927415</v>
      </c>
      <c r="W55" s="26">
        <v>0.51904338895005198</v>
      </c>
      <c r="X55" s="27">
        <v>0.81102165224128897</v>
      </c>
    </row>
    <row r="56" spans="1:24" x14ac:dyDescent="0.2">
      <c r="A56" s="9" t="s">
        <v>32</v>
      </c>
      <c r="B56" s="7" t="s">
        <v>32</v>
      </c>
      <c r="C56" s="7" t="s">
        <v>66</v>
      </c>
      <c r="D56" s="7">
        <v>7473</v>
      </c>
      <c r="E56" s="7">
        <v>0.15</v>
      </c>
      <c r="F56" s="7"/>
      <c r="G56" s="8"/>
      <c r="I56" s="32" t="s">
        <v>44</v>
      </c>
      <c r="J56" s="28">
        <v>3.62115478626134E-3</v>
      </c>
      <c r="K56" s="29">
        <v>3.7737983205443801</v>
      </c>
      <c r="L56" s="29">
        <v>0.17829035558108</v>
      </c>
      <c r="M56" s="29">
        <v>0.59469723178359102</v>
      </c>
      <c r="N56" s="30">
        <v>0.98690787046056405</v>
      </c>
      <c r="O56" s="28">
        <v>2.1294525947606401E-2</v>
      </c>
      <c r="P56" s="29">
        <v>2.6362760717432301</v>
      </c>
      <c r="Q56" s="29">
        <v>5.7436743934762002E-2</v>
      </c>
      <c r="R56" s="29">
        <v>0.39780542440348898</v>
      </c>
      <c r="S56" s="30">
        <v>0.74687982139926201</v>
      </c>
      <c r="T56" s="28">
        <v>3.62115478626134E-3</v>
      </c>
      <c r="U56" s="29">
        <v>3.7737983205443801</v>
      </c>
      <c r="V56" s="29">
        <v>0.25961629322956897</v>
      </c>
      <c r="W56" s="29">
        <v>0.83096740063971297</v>
      </c>
      <c r="X56" s="30">
        <v>1.2153725246878899</v>
      </c>
    </row>
    <row r="57" spans="1:24" x14ac:dyDescent="0.2">
      <c r="A57" s="9" t="s">
        <v>25</v>
      </c>
      <c r="B57" s="7" t="s">
        <v>46</v>
      </c>
      <c r="C57" s="7" t="s">
        <v>67</v>
      </c>
      <c r="D57" s="7">
        <v>6025</v>
      </c>
      <c r="E57" s="7">
        <v>0.12</v>
      </c>
      <c r="F57" s="7"/>
      <c r="G57" s="8"/>
      <c r="I57" s="9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8"/>
    </row>
    <row r="58" spans="1:24" x14ac:dyDescent="0.2">
      <c r="A58" s="9" t="s">
        <v>25</v>
      </c>
      <c r="B58" s="7" t="s">
        <v>45</v>
      </c>
      <c r="C58" s="7" t="s">
        <v>68</v>
      </c>
      <c r="D58" s="7">
        <v>4146</v>
      </c>
      <c r="E58" s="7">
        <v>0.09</v>
      </c>
      <c r="F58" s="7"/>
      <c r="G58" s="8"/>
      <c r="I58" s="9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8"/>
    </row>
    <row r="59" spans="1:24" x14ac:dyDescent="0.2">
      <c r="A59" s="9" t="s">
        <v>33</v>
      </c>
      <c r="B59" s="7" t="s">
        <v>47</v>
      </c>
      <c r="C59" s="7" t="s">
        <v>69</v>
      </c>
      <c r="D59" s="7">
        <v>2266</v>
      </c>
      <c r="E59" s="7">
        <v>0.05</v>
      </c>
      <c r="F59" s="7"/>
      <c r="G59" s="8"/>
      <c r="I59" s="9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8"/>
    </row>
    <row r="60" spans="1:24" x14ac:dyDescent="0.2">
      <c r="A60" s="9" t="s">
        <v>25</v>
      </c>
      <c r="B60" s="7" t="s">
        <v>45</v>
      </c>
      <c r="C60" s="7" t="s">
        <v>70</v>
      </c>
      <c r="D60" s="7">
        <v>1921</v>
      </c>
      <c r="E60" s="7">
        <v>0.04</v>
      </c>
      <c r="F60" s="7"/>
      <c r="G60" s="8"/>
      <c r="I60" s="9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8"/>
    </row>
    <row r="61" spans="1:24" x14ac:dyDescent="0.2">
      <c r="A61" s="9" t="s">
        <v>25</v>
      </c>
      <c r="B61" s="7" t="s">
        <v>45</v>
      </c>
      <c r="C61" s="7" t="s">
        <v>71</v>
      </c>
      <c r="D61" s="7">
        <v>1556</v>
      </c>
      <c r="E61" s="7">
        <v>0.03</v>
      </c>
      <c r="F61" s="7"/>
      <c r="G61" s="8"/>
      <c r="I61" s="9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8"/>
    </row>
    <row r="62" spans="1:24" x14ac:dyDescent="0.2">
      <c r="A62" s="9" t="s">
        <v>25</v>
      </c>
      <c r="B62" s="7" t="s">
        <v>45</v>
      </c>
      <c r="C62" s="7" t="s">
        <v>72</v>
      </c>
      <c r="D62" s="7">
        <v>1418</v>
      </c>
      <c r="E62" s="7">
        <v>0.03</v>
      </c>
      <c r="F62" s="7"/>
      <c r="G62" s="8"/>
      <c r="I62" s="9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8"/>
    </row>
    <row r="63" spans="1:24" x14ac:dyDescent="0.2">
      <c r="A63" s="9" t="s">
        <v>25</v>
      </c>
      <c r="B63" s="7" t="s">
        <v>37</v>
      </c>
      <c r="C63" s="7" t="s">
        <v>73</v>
      </c>
      <c r="D63" s="7">
        <v>1174</v>
      </c>
      <c r="E63" s="7">
        <v>0.02</v>
      </c>
      <c r="F63" s="7"/>
      <c r="G63" s="8"/>
      <c r="I63" s="9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8"/>
    </row>
    <row r="64" spans="1:24" x14ac:dyDescent="0.2">
      <c r="A64" s="9" t="s">
        <v>28</v>
      </c>
      <c r="B64" s="7" t="s">
        <v>31</v>
      </c>
      <c r="C64" s="7" t="s">
        <v>48</v>
      </c>
      <c r="D64" s="7">
        <v>1167</v>
      </c>
      <c r="E64" s="7">
        <v>0.02</v>
      </c>
      <c r="F64" s="7"/>
      <c r="G64" s="8"/>
      <c r="I64" s="9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8"/>
    </row>
    <row r="65" spans="1:24" x14ac:dyDescent="0.2">
      <c r="A65" s="9" t="s">
        <v>25</v>
      </c>
      <c r="B65" s="7" t="s">
        <v>37</v>
      </c>
      <c r="C65" s="7" t="s">
        <v>74</v>
      </c>
      <c r="D65" s="7">
        <v>763</v>
      </c>
      <c r="E65" s="7">
        <v>0.02</v>
      </c>
      <c r="F65" s="7"/>
      <c r="G65" s="8"/>
      <c r="I65" s="9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8"/>
    </row>
    <row r="66" spans="1:24" x14ac:dyDescent="0.2">
      <c r="A66" s="9" t="s">
        <v>25</v>
      </c>
      <c r="B66" s="7" t="s">
        <v>45</v>
      </c>
      <c r="C66" s="7" t="s">
        <v>75</v>
      </c>
      <c r="D66" s="7">
        <v>273</v>
      </c>
      <c r="E66" s="7">
        <v>0.01</v>
      </c>
      <c r="F66" s="7"/>
      <c r="G66" s="8"/>
      <c r="I66" s="9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8"/>
    </row>
    <row r="67" spans="1:24" x14ac:dyDescent="0.2">
      <c r="A67" s="9" t="s">
        <v>25</v>
      </c>
      <c r="B67" s="7" t="s">
        <v>49</v>
      </c>
      <c r="C67" s="7" t="s">
        <v>76</v>
      </c>
      <c r="D67" s="7">
        <v>200</v>
      </c>
      <c r="E67" s="7">
        <v>0</v>
      </c>
      <c r="F67" s="7"/>
      <c r="G67" s="8"/>
      <c r="I67" s="9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8"/>
    </row>
    <row r="68" spans="1:24" x14ac:dyDescent="0.2">
      <c r="A68" s="9" t="s">
        <v>25</v>
      </c>
      <c r="B68" s="7" t="s">
        <v>31</v>
      </c>
      <c r="C68" s="7" t="s">
        <v>50</v>
      </c>
      <c r="D68" s="7">
        <v>176</v>
      </c>
      <c r="E68" s="7">
        <v>0</v>
      </c>
      <c r="F68" s="7"/>
      <c r="G68" s="8"/>
      <c r="I68" s="9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8"/>
    </row>
    <row r="69" spans="1:24" x14ac:dyDescent="0.2">
      <c r="A69" s="9" t="s">
        <v>28</v>
      </c>
      <c r="B69" s="7" t="s">
        <v>51</v>
      </c>
      <c r="C69" s="7" t="s">
        <v>77</v>
      </c>
      <c r="D69" s="7">
        <v>143</v>
      </c>
      <c r="E69" s="7">
        <v>0</v>
      </c>
      <c r="F69" s="7"/>
      <c r="G69" s="8"/>
      <c r="I69" s="9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8"/>
    </row>
    <row r="70" spans="1:24" x14ac:dyDescent="0.2">
      <c r="A70" s="9" t="s">
        <v>34</v>
      </c>
      <c r="B70" s="7" t="s">
        <v>52</v>
      </c>
      <c r="C70" s="7" t="s">
        <v>78</v>
      </c>
      <c r="D70" s="7">
        <v>48</v>
      </c>
      <c r="E70" s="7">
        <v>0</v>
      </c>
      <c r="F70" s="7"/>
      <c r="G70" s="8"/>
      <c r="I70" s="9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8"/>
    </row>
    <row r="71" spans="1:24" ht="17" thickBot="1" x14ac:dyDescent="0.25">
      <c r="A71" s="9"/>
      <c r="B71" s="7"/>
      <c r="C71" s="7"/>
      <c r="D71" s="31">
        <f>SUM(D46:D70)</f>
        <v>4838188</v>
      </c>
      <c r="E71" s="7"/>
      <c r="F71" s="7"/>
      <c r="G71" s="8"/>
      <c r="I71" s="9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8"/>
    </row>
    <row r="72" spans="1:24" ht="17" thickTop="1" x14ac:dyDescent="0.2">
      <c r="A72" s="9"/>
      <c r="B72" s="7"/>
      <c r="C72" s="7"/>
      <c r="D72" s="7"/>
      <c r="E72" s="7"/>
      <c r="F72" s="7"/>
      <c r="G72" s="8"/>
      <c r="I72" s="9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8"/>
    </row>
    <row r="73" spans="1:24" ht="21" x14ac:dyDescent="0.25">
      <c r="A73" s="6" t="s">
        <v>79</v>
      </c>
      <c r="B73" s="7"/>
      <c r="C73" s="7"/>
      <c r="D73" s="7"/>
      <c r="E73" s="7"/>
      <c r="F73" s="7"/>
      <c r="G73" s="8"/>
      <c r="I73" s="9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8"/>
    </row>
    <row r="74" spans="1:24" x14ac:dyDescent="0.2">
      <c r="A74" s="9"/>
      <c r="B74" s="7"/>
      <c r="C74" s="7"/>
      <c r="D74" s="7"/>
      <c r="E74" s="7"/>
      <c r="F74" s="7"/>
      <c r="G74" s="8"/>
      <c r="I74" s="9"/>
      <c r="J74" s="40" t="s">
        <v>4</v>
      </c>
      <c r="K74" s="41"/>
      <c r="L74" s="41"/>
      <c r="M74" s="41"/>
      <c r="N74" s="42"/>
      <c r="O74" s="40" t="s">
        <v>5</v>
      </c>
      <c r="P74" s="41"/>
      <c r="Q74" s="41"/>
      <c r="R74" s="41"/>
      <c r="S74" s="42"/>
      <c r="T74" s="40" t="s">
        <v>6</v>
      </c>
      <c r="U74" s="41"/>
      <c r="V74" s="41"/>
      <c r="W74" s="41"/>
      <c r="X74" s="42"/>
    </row>
    <row r="75" spans="1:24" x14ac:dyDescent="0.2">
      <c r="A75" s="12" t="s">
        <v>7</v>
      </c>
      <c r="B75" s="13" t="s">
        <v>36</v>
      </c>
      <c r="C75" s="13" t="s">
        <v>54</v>
      </c>
      <c r="D75" s="13" t="s">
        <v>80</v>
      </c>
      <c r="E75" s="13" t="s">
        <v>8</v>
      </c>
      <c r="F75" s="13" t="s">
        <v>9</v>
      </c>
      <c r="G75" s="8"/>
      <c r="I75" s="9"/>
      <c r="J75" s="15" t="s">
        <v>10</v>
      </c>
      <c r="K75" s="16" t="s">
        <v>11</v>
      </c>
      <c r="L75" s="16" t="s">
        <v>12</v>
      </c>
      <c r="M75" s="16" t="s">
        <v>13</v>
      </c>
      <c r="N75" s="20" t="s">
        <v>14</v>
      </c>
      <c r="O75" s="15" t="s">
        <v>15</v>
      </c>
      <c r="P75" s="19" t="s">
        <v>16</v>
      </c>
      <c r="Q75" s="19" t="s">
        <v>17</v>
      </c>
      <c r="R75" s="19" t="s">
        <v>18</v>
      </c>
      <c r="S75" s="20" t="s">
        <v>19</v>
      </c>
      <c r="T75" s="15" t="s">
        <v>20</v>
      </c>
      <c r="U75" s="16" t="s">
        <v>21</v>
      </c>
      <c r="V75" s="16" t="s">
        <v>22</v>
      </c>
      <c r="W75" s="16" t="s">
        <v>23</v>
      </c>
      <c r="X75" s="20" t="s">
        <v>24</v>
      </c>
    </row>
    <row r="76" spans="1:24" x14ac:dyDescent="0.2">
      <c r="A76" s="9" t="s">
        <v>25</v>
      </c>
      <c r="B76" s="7" t="s">
        <v>37</v>
      </c>
      <c r="C76" s="7" t="s">
        <v>55</v>
      </c>
      <c r="D76" s="7" t="s">
        <v>81</v>
      </c>
      <c r="E76" s="7">
        <v>3108843</v>
      </c>
      <c r="F76" s="7">
        <v>64.260000000000005</v>
      </c>
      <c r="G76" s="8"/>
      <c r="I76" s="9" t="s">
        <v>81</v>
      </c>
      <c r="J76" s="22">
        <v>27.371008270666401</v>
      </c>
      <c r="K76" s="23">
        <v>97.344673741416699</v>
      </c>
      <c r="L76" s="23">
        <v>61.3394141241073</v>
      </c>
      <c r="M76" s="23">
        <v>64.250666391094398</v>
      </c>
      <c r="N76" s="24">
        <v>18.023600856923299</v>
      </c>
      <c r="O76" s="22">
        <v>27.371008270666401</v>
      </c>
      <c r="P76" s="23">
        <v>97.344673741416699</v>
      </c>
      <c r="Q76" s="23">
        <v>60.939172790250097</v>
      </c>
      <c r="R76" s="23">
        <v>63.029587664838999</v>
      </c>
      <c r="S76" s="24">
        <v>20.349787971960399</v>
      </c>
      <c r="T76" s="25">
        <v>45.230558838579398</v>
      </c>
      <c r="U76" s="26">
        <v>95.315613863858204</v>
      </c>
      <c r="V76" s="26">
        <v>64.644029372888696</v>
      </c>
      <c r="W76" s="26">
        <v>65.715960862600795</v>
      </c>
      <c r="X76" s="27">
        <v>15.731207806110801</v>
      </c>
    </row>
    <row r="77" spans="1:24" x14ac:dyDescent="0.2">
      <c r="A77" s="9" t="s">
        <v>26</v>
      </c>
      <c r="B77" s="7" t="s">
        <v>38</v>
      </c>
      <c r="C77" s="7" t="s">
        <v>56</v>
      </c>
      <c r="D77" s="7" t="s">
        <v>82</v>
      </c>
      <c r="E77" s="7">
        <v>635730</v>
      </c>
      <c r="F77" s="7">
        <v>13.14</v>
      </c>
      <c r="G77" s="8"/>
      <c r="I77" s="9" t="s">
        <v>83</v>
      </c>
      <c r="J77" s="25">
        <v>2.9421882638373399E-2</v>
      </c>
      <c r="K77" s="26">
        <v>39.885602489028997</v>
      </c>
      <c r="L77" s="26">
        <v>9.6339649210535292</v>
      </c>
      <c r="M77" s="26">
        <v>13.138974587917399</v>
      </c>
      <c r="N77" s="27">
        <v>12.820722009493499</v>
      </c>
      <c r="O77" s="25">
        <v>0.56774946118480096</v>
      </c>
      <c r="P77" s="26">
        <v>39.885602489028997</v>
      </c>
      <c r="Q77" s="26">
        <v>20.304106061996698</v>
      </c>
      <c r="R77" s="26">
        <v>18.286364315919201</v>
      </c>
      <c r="S77" s="27">
        <v>14.4303614077867</v>
      </c>
      <c r="T77" s="25">
        <v>2.9421882638373399E-2</v>
      </c>
      <c r="U77" s="26">
        <v>22.103604383192302</v>
      </c>
      <c r="V77" s="26">
        <v>6.4386129908708796</v>
      </c>
      <c r="W77" s="26">
        <v>6.9621069143152896</v>
      </c>
      <c r="X77" s="27">
        <v>7.1625270297807297</v>
      </c>
    </row>
    <row r="78" spans="1:24" x14ac:dyDescent="0.2">
      <c r="A78" s="9" t="s">
        <v>26</v>
      </c>
      <c r="B78" s="7" t="s">
        <v>38</v>
      </c>
      <c r="C78" s="7" t="s">
        <v>56</v>
      </c>
      <c r="D78" s="7" t="s">
        <v>84</v>
      </c>
      <c r="E78" s="7">
        <v>189415</v>
      </c>
      <c r="F78" s="7">
        <v>3.91</v>
      </c>
      <c r="G78" s="8"/>
      <c r="I78" s="9" t="s">
        <v>84</v>
      </c>
      <c r="J78" s="25">
        <v>9.5864584427026497E-3</v>
      </c>
      <c r="K78" s="26">
        <v>32.749271242599299</v>
      </c>
      <c r="L78" s="26">
        <v>0.14831180081164599</v>
      </c>
      <c r="M78" s="26">
        <v>3.90921104281079</v>
      </c>
      <c r="N78" s="27">
        <v>7.7840328971640096</v>
      </c>
      <c r="O78" s="25">
        <v>9.5864584427026497E-3</v>
      </c>
      <c r="P78" s="26">
        <v>7.8106763455280301</v>
      </c>
      <c r="Q78" s="26">
        <v>6.9525060456871304E-2</v>
      </c>
      <c r="R78" s="26">
        <v>1.0079939100803701</v>
      </c>
      <c r="S78" s="27">
        <v>2.3315167313897902</v>
      </c>
      <c r="T78" s="25">
        <v>4.8411032286086599E-2</v>
      </c>
      <c r="U78" s="26">
        <v>32.749271242599299</v>
      </c>
      <c r="V78" s="26">
        <v>2.2281963594312399</v>
      </c>
      <c r="W78" s="26">
        <v>7.3906716020873002</v>
      </c>
      <c r="X78" s="27">
        <v>10.490251832574801</v>
      </c>
    </row>
    <row r="79" spans="1:24" x14ac:dyDescent="0.2">
      <c r="A79" s="9" t="s">
        <v>28</v>
      </c>
      <c r="B79" s="7" t="s">
        <v>40</v>
      </c>
      <c r="C79" s="7" t="s">
        <v>58</v>
      </c>
      <c r="D79" s="7" t="s">
        <v>85</v>
      </c>
      <c r="E79" s="7">
        <v>168944</v>
      </c>
      <c r="F79" s="7">
        <v>3.49</v>
      </c>
      <c r="G79" s="8"/>
      <c r="I79" s="9" t="s">
        <v>85</v>
      </c>
      <c r="J79" s="25">
        <v>6.7960945110209997E-3</v>
      </c>
      <c r="K79" s="26">
        <v>19.0496891316062</v>
      </c>
      <c r="L79" s="26">
        <v>0.48887188530183001</v>
      </c>
      <c r="M79" s="26">
        <v>3.4952744314599999</v>
      </c>
      <c r="N79" s="27">
        <v>5.5689715373541402</v>
      </c>
      <c r="O79" s="25">
        <v>6.7960945110209997E-3</v>
      </c>
      <c r="P79" s="26">
        <v>12.257428364048</v>
      </c>
      <c r="Q79" s="26">
        <v>0.216282181869279</v>
      </c>
      <c r="R79" s="26">
        <v>2.8953879869675898</v>
      </c>
      <c r="S79" s="27">
        <v>4.90590112894784</v>
      </c>
      <c r="T79" s="25">
        <v>1.04934666763997E-2</v>
      </c>
      <c r="U79" s="26">
        <v>19.0496891316062</v>
      </c>
      <c r="V79" s="26">
        <v>0.83935335453406301</v>
      </c>
      <c r="W79" s="26">
        <v>4.2151381648508801</v>
      </c>
      <c r="X79" s="27">
        <v>6.4724664369929297</v>
      </c>
    </row>
    <row r="80" spans="1:24" x14ac:dyDescent="0.2">
      <c r="A80" s="9" t="s">
        <v>27</v>
      </c>
      <c r="B80" s="7" t="s">
        <v>39</v>
      </c>
      <c r="C80" s="7" t="s">
        <v>57</v>
      </c>
      <c r="D80" s="7" t="s">
        <v>86</v>
      </c>
      <c r="E80" s="7">
        <v>163519</v>
      </c>
      <c r="F80" s="7">
        <v>3.38</v>
      </c>
      <c r="G80" s="8"/>
      <c r="I80" s="9" t="s">
        <v>87</v>
      </c>
      <c r="J80" s="25">
        <v>7.7022404458237997E-3</v>
      </c>
      <c r="K80" s="26">
        <v>22.569125414707202</v>
      </c>
      <c r="L80" s="26">
        <v>0.55758834609901897</v>
      </c>
      <c r="M80" s="26">
        <v>3.37466253406448</v>
      </c>
      <c r="N80" s="27">
        <v>6.1883870243775601</v>
      </c>
      <c r="O80" s="25">
        <v>7.7022404458237997E-3</v>
      </c>
      <c r="P80" s="26">
        <v>22.569125414707202</v>
      </c>
      <c r="Q80" s="26">
        <v>1.6285524044805799</v>
      </c>
      <c r="R80" s="26">
        <v>5.4809283455248403</v>
      </c>
      <c r="S80" s="27">
        <v>7.8437323293651096</v>
      </c>
      <c r="T80" s="25">
        <v>1.2733002578433E-2</v>
      </c>
      <c r="U80" s="26">
        <v>3.40298021038909</v>
      </c>
      <c r="V80" s="26">
        <v>0.43042107537930802</v>
      </c>
      <c r="W80" s="26">
        <v>0.84714356031205496</v>
      </c>
      <c r="X80" s="27">
        <v>1.0715263351388999</v>
      </c>
    </row>
    <row r="81" spans="1:24" x14ac:dyDescent="0.2">
      <c r="A81" s="9" t="s">
        <v>29</v>
      </c>
      <c r="B81" s="7" t="s">
        <v>41</v>
      </c>
      <c r="C81" s="7" t="s">
        <v>59</v>
      </c>
      <c r="D81" s="7" t="s">
        <v>88</v>
      </c>
      <c r="E81" s="7">
        <v>145109</v>
      </c>
      <c r="F81" s="7">
        <v>3</v>
      </c>
      <c r="G81" s="8"/>
      <c r="I81" s="9" t="s">
        <v>88</v>
      </c>
      <c r="J81" s="25">
        <v>2.9874526986655998E-2</v>
      </c>
      <c r="K81" s="26">
        <v>12.126745582119399</v>
      </c>
      <c r="L81" s="26">
        <v>1.2239246577874801</v>
      </c>
      <c r="M81" s="26">
        <v>3.0022505136814099</v>
      </c>
      <c r="N81" s="27">
        <v>3.85545562075988</v>
      </c>
      <c r="O81" s="25">
        <v>0.202228623338918</v>
      </c>
      <c r="P81" s="26">
        <v>6.4539352874972096</v>
      </c>
      <c r="Q81" s="26">
        <v>0.98832114077927002</v>
      </c>
      <c r="R81" s="26">
        <v>1.9208541427402499</v>
      </c>
      <c r="S81" s="27">
        <v>2.2524763327396302</v>
      </c>
      <c r="T81" s="25">
        <v>2.9874526986655998E-2</v>
      </c>
      <c r="U81" s="26">
        <v>12.126745582119399</v>
      </c>
      <c r="V81" s="26">
        <v>1.8293425099562199</v>
      </c>
      <c r="W81" s="26">
        <v>4.29992615881081</v>
      </c>
      <c r="X81" s="27">
        <v>5.0052474115662697</v>
      </c>
    </row>
    <row r="82" spans="1:24" x14ac:dyDescent="0.2">
      <c r="A82" s="9" t="s">
        <v>27</v>
      </c>
      <c r="B82" s="7" t="s">
        <v>39</v>
      </c>
      <c r="C82" s="7" t="s">
        <v>57</v>
      </c>
      <c r="D82" s="7" t="s">
        <v>89</v>
      </c>
      <c r="E82" s="7">
        <v>70510</v>
      </c>
      <c r="F82" s="7">
        <v>1.46</v>
      </c>
      <c r="G82" s="8"/>
      <c r="I82" s="9" t="s">
        <v>89</v>
      </c>
      <c r="J82" s="25">
        <v>1.26861005645315E-2</v>
      </c>
      <c r="K82" s="26">
        <v>16.061661548038099</v>
      </c>
      <c r="L82" s="26">
        <v>0.57075017128168604</v>
      </c>
      <c r="M82" s="26">
        <v>1.4622402713800999</v>
      </c>
      <c r="N82" s="27">
        <v>3.3663347233546901</v>
      </c>
      <c r="O82" s="25">
        <v>1.26861005645315E-2</v>
      </c>
      <c r="P82" s="26">
        <v>16.061661548038099</v>
      </c>
      <c r="Q82" s="26">
        <v>0.58995765353482998</v>
      </c>
      <c r="R82" s="26">
        <v>1.9268847710542401</v>
      </c>
      <c r="S82" s="27">
        <v>4.5036194110899102</v>
      </c>
      <c r="T82" s="25">
        <v>2.4636834805460299E-2</v>
      </c>
      <c r="U82" s="26">
        <v>3.0003500938888199</v>
      </c>
      <c r="V82" s="26">
        <v>0.50277895401629602</v>
      </c>
      <c r="W82" s="26">
        <v>0.90466687177114102</v>
      </c>
      <c r="X82" s="27">
        <v>1.0093076819222699</v>
      </c>
    </row>
    <row r="83" spans="1:24" x14ac:dyDescent="0.2">
      <c r="A83" s="9" t="s">
        <v>30</v>
      </c>
      <c r="B83" s="7" t="s">
        <v>42</v>
      </c>
      <c r="C83" s="7" t="s">
        <v>61</v>
      </c>
      <c r="D83" s="7" t="s">
        <v>90</v>
      </c>
      <c r="E83" s="7">
        <v>59540</v>
      </c>
      <c r="F83" s="7">
        <v>1.23</v>
      </c>
      <c r="G83" s="8"/>
      <c r="I83" s="9" t="s">
        <v>90</v>
      </c>
      <c r="J83" s="25">
        <v>4.5623768158259702E-4</v>
      </c>
      <c r="K83" s="26">
        <v>14.7840223155054</v>
      </c>
      <c r="L83" s="26">
        <v>1.5978033540646201E-2</v>
      </c>
      <c r="M83" s="26">
        <v>1.2297215068082701</v>
      </c>
      <c r="N83" s="27">
        <v>3.5789593032125202</v>
      </c>
      <c r="O83" s="25">
        <v>1.8115203637532899E-3</v>
      </c>
      <c r="P83" s="26">
        <v>1.6613278775921201</v>
      </c>
      <c r="Q83" s="26">
        <v>1.5978033540646201E-2</v>
      </c>
      <c r="R83" s="26">
        <v>0.246428153584486</v>
      </c>
      <c r="S83" s="27">
        <v>0.505303865584389</v>
      </c>
      <c r="T83" s="25">
        <v>4.5623768158259702E-4</v>
      </c>
      <c r="U83" s="26">
        <v>14.7840223155054</v>
      </c>
      <c r="V83" s="26">
        <v>4.5509975880409198E-2</v>
      </c>
      <c r="W83" s="26">
        <v>2.4096735306768</v>
      </c>
      <c r="X83" s="27">
        <v>5.1710092933210898</v>
      </c>
    </row>
    <row r="84" spans="1:24" x14ac:dyDescent="0.2">
      <c r="A84" s="9" t="s">
        <v>25</v>
      </c>
      <c r="B84" s="7" t="s">
        <v>37</v>
      </c>
      <c r="C84" s="7" t="s">
        <v>60</v>
      </c>
      <c r="D84" s="7" t="s">
        <v>91</v>
      </c>
      <c r="E84" s="7">
        <v>51623</v>
      </c>
      <c r="F84" s="7">
        <v>1.07</v>
      </c>
      <c r="G84" s="8"/>
      <c r="I84" s="9" t="s">
        <v>91</v>
      </c>
      <c r="J84" s="25">
        <v>4.3368499860764298E-2</v>
      </c>
      <c r="K84" s="26">
        <v>2.8612218731387098</v>
      </c>
      <c r="L84" s="26">
        <v>0.57892221220219198</v>
      </c>
      <c r="M84" s="26">
        <v>1.06657262839761</v>
      </c>
      <c r="N84" s="27">
        <v>0.89422816859631005</v>
      </c>
      <c r="O84" s="25">
        <v>0.123039345248403</v>
      </c>
      <c r="P84" s="26">
        <v>1.9282872858087801</v>
      </c>
      <c r="Q84" s="26">
        <v>0.52586854221486501</v>
      </c>
      <c r="R84" s="26">
        <v>0.80446573658153098</v>
      </c>
      <c r="S84" s="27">
        <v>0.62181444457907797</v>
      </c>
      <c r="T84" s="25">
        <v>4.3368499860764298E-2</v>
      </c>
      <c r="U84" s="26">
        <v>2.8612218731387098</v>
      </c>
      <c r="V84" s="26">
        <v>0.95187132093176496</v>
      </c>
      <c r="W84" s="26">
        <v>1.3811008985769</v>
      </c>
      <c r="X84" s="27">
        <v>1.0916683729810901</v>
      </c>
    </row>
    <row r="85" spans="1:24" x14ac:dyDescent="0.2">
      <c r="A85" s="9" t="s">
        <v>31</v>
      </c>
      <c r="B85" s="7" t="s">
        <v>31</v>
      </c>
      <c r="C85" s="7" t="s">
        <v>31</v>
      </c>
      <c r="D85" s="7" t="s">
        <v>31</v>
      </c>
      <c r="E85" s="7">
        <v>37497</v>
      </c>
      <c r="F85" s="7">
        <v>0.78</v>
      </c>
      <c r="G85" s="8"/>
      <c r="I85" s="9" t="s">
        <v>64</v>
      </c>
      <c r="J85" s="25">
        <v>7.7461804495518602E-3</v>
      </c>
      <c r="K85" s="26">
        <v>5.3100484344089001</v>
      </c>
      <c r="L85" s="26">
        <v>0.284362277918636</v>
      </c>
      <c r="M85" s="26">
        <v>0.72911476920549501</v>
      </c>
      <c r="N85" s="27">
        <v>1.2428048242770999</v>
      </c>
      <c r="O85" s="25">
        <v>7.7461804495518602E-3</v>
      </c>
      <c r="P85" s="26">
        <v>0.944661417037433</v>
      </c>
      <c r="Q85" s="26">
        <v>0.16986414854190501</v>
      </c>
      <c r="R85" s="26">
        <v>0.34835808601340001</v>
      </c>
      <c r="S85" s="27">
        <v>0.322335481010391</v>
      </c>
      <c r="T85" s="25">
        <v>1.1869273646103899E-2</v>
      </c>
      <c r="U85" s="26">
        <v>5.3100484344089001</v>
      </c>
      <c r="V85" s="26">
        <v>0.45216543859248298</v>
      </c>
      <c r="W85" s="26">
        <v>1.18602278903601</v>
      </c>
      <c r="X85" s="27">
        <v>1.74692051155661</v>
      </c>
    </row>
    <row r="86" spans="1:24" x14ac:dyDescent="0.2">
      <c r="A86" s="9" t="s">
        <v>25</v>
      </c>
      <c r="B86" s="7" t="s">
        <v>37</v>
      </c>
      <c r="C86" s="7" t="s">
        <v>31</v>
      </c>
      <c r="D86" s="7" t="s">
        <v>31</v>
      </c>
      <c r="E86" s="7">
        <v>35329</v>
      </c>
      <c r="F86" s="7">
        <v>0.73</v>
      </c>
      <c r="G86" s="8"/>
      <c r="I86" s="9" t="s">
        <v>92</v>
      </c>
      <c r="J86" s="25">
        <v>3.0129694640109901E-2</v>
      </c>
      <c r="K86" s="26">
        <v>1.6446259148203199</v>
      </c>
      <c r="L86" s="26">
        <v>0.45556590126060797</v>
      </c>
      <c r="M86" s="26">
        <v>0.548089604413728</v>
      </c>
      <c r="N86" s="27">
        <v>0.46373342322967098</v>
      </c>
      <c r="O86" s="25">
        <v>3.8618283258292703E-2</v>
      </c>
      <c r="P86" s="26">
        <v>1.6446259148203199</v>
      </c>
      <c r="Q86" s="26">
        <v>0.35273121452591899</v>
      </c>
      <c r="R86" s="26">
        <v>0.43693208057324001</v>
      </c>
      <c r="S86" s="27">
        <v>0.43693846523690599</v>
      </c>
      <c r="T86" s="25">
        <v>3.0129694640109901E-2</v>
      </c>
      <c r="U86" s="26">
        <v>1.35424577423477</v>
      </c>
      <c r="V86" s="26">
        <v>0.56788621583379095</v>
      </c>
      <c r="W86" s="26">
        <v>0.68147863302231404</v>
      </c>
      <c r="X86" s="27">
        <v>0.48186636309936498</v>
      </c>
    </row>
    <row r="87" spans="1:24" x14ac:dyDescent="0.2">
      <c r="A87" s="9" t="s">
        <v>25</v>
      </c>
      <c r="B87" s="7" t="s">
        <v>37</v>
      </c>
      <c r="C87" s="7" t="s">
        <v>60</v>
      </c>
      <c r="D87" s="7" t="s">
        <v>92</v>
      </c>
      <c r="E87" s="7">
        <v>26514</v>
      </c>
      <c r="F87" s="7">
        <v>0.55000000000000004</v>
      </c>
      <c r="G87" s="8"/>
      <c r="I87" s="9" t="s">
        <v>93</v>
      </c>
      <c r="J87" s="25">
        <v>1.36871304474779E-3</v>
      </c>
      <c r="K87" s="26">
        <v>3.9696452355560798</v>
      </c>
      <c r="L87" s="26">
        <v>2.83733549128517E-2</v>
      </c>
      <c r="M87" s="26">
        <v>0.52571267105254404</v>
      </c>
      <c r="N87" s="27">
        <v>1.05003137641365</v>
      </c>
      <c r="O87" s="25">
        <v>1.8122918696055999E-3</v>
      </c>
      <c r="P87" s="26">
        <v>3.9696452355560798</v>
      </c>
      <c r="Q87" s="26">
        <v>1.3636399214314801E-2</v>
      </c>
      <c r="R87" s="26">
        <v>0.53127040613795495</v>
      </c>
      <c r="S87" s="27">
        <v>1.2516630094910199</v>
      </c>
      <c r="T87" s="25">
        <v>1.36871304474779E-3</v>
      </c>
      <c r="U87" s="26">
        <v>2.4262682765991301</v>
      </c>
      <c r="V87" s="26">
        <v>0.10115436927415</v>
      </c>
      <c r="W87" s="26">
        <v>0.51904338895005198</v>
      </c>
      <c r="X87" s="27">
        <v>0.81102165224128897</v>
      </c>
    </row>
    <row r="88" spans="1:24" x14ac:dyDescent="0.2">
      <c r="A88" s="9" t="s">
        <v>27</v>
      </c>
      <c r="B88" s="7" t="s">
        <v>43</v>
      </c>
      <c r="C88" s="7" t="s">
        <v>65</v>
      </c>
      <c r="D88" s="7" t="s">
        <v>93</v>
      </c>
      <c r="E88" s="7">
        <v>25378</v>
      </c>
      <c r="F88" s="7">
        <v>0.52</v>
      </c>
      <c r="G88" s="8"/>
      <c r="I88" s="9" t="s">
        <v>94</v>
      </c>
      <c r="J88" s="25">
        <v>0</v>
      </c>
      <c r="K88" s="26">
        <v>5.3738947041664602</v>
      </c>
      <c r="L88" s="26">
        <v>7.1791850383599795E-2</v>
      </c>
      <c r="M88" s="26">
        <v>0.51426716710433495</v>
      </c>
      <c r="N88" s="27">
        <v>1.1826146459743301</v>
      </c>
      <c r="O88" s="25">
        <v>4.5288009093832199E-4</v>
      </c>
      <c r="P88" s="26">
        <v>5.3738947041664602</v>
      </c>
      <c r="Q88" s="26">
        <v>6.1615043856829199E-2</v>
      </c>
      <c r="R88" s="26">
        <v>0.77854964648522296</v>
      </c>
      <c r="S88" s="27">
        <v>1.56653144816232</v>
      </c>
      <c r="T88" s="25">
        <v>0</v>
      </c>
      <c r="U88" s="26">
        <v>0.67530388674903696</v>
      </c>
      <c r="V88" s="26">
        <v>8.9335539709694198E-2</v>
      </c>
      <c r="W88" s="26">
        <v>0.19712819184727001</v>
      </c>
      <c r="X88" s="27">
        <v>0.243123840476546</v>
      </c>
    </row>
    <row r="89" spans="1:24" x14ac:dyDescent="0.2">
      <c r="A89" s="9" t="s">
        <v>28</v>
      </c>
      <c r="B89" s="7" t="s">
        <v>40</v>
      </c>
      <c r="C89" s="7" t="s">
        <v>58</v>
      </c>
      <c r="D89" s="7" t="s">
        <v>31</v>
      </c>
      <c r="E89" s="7">
        <v>24814</v>
      </c>
      <c r="F89" s="7">
        <v>0.51</v>
      </c>
      <c r="G89" s="8"/>
      <c r="I89" s="9" t="s">
        <v>95</v>
      </c>
      <c r="J89" s="25">
        <v>4.5307296740139998E-4</v>
      </c>
      <c r="K89" s="26">
        <v>3.1758567326610598</v>
      </c>
      <c r="L89" s="26">
        <v>4.2894826020656002E-2</v>
      </c>
      <c r="M89" s="26">
        <v>0.44849354483321002</v>
      </c>
      <c r="N89" s="27">
        <v>0.91651882326984502</v>
      </c>
      <c r="O89" s="25">
        <v>4.5307296740139998E-4</v>
      </c>
      <c r="P89" s="26">
        <v>3.1758567326610598</v>
      </c>
      <c r="Q89" s="26">
        <v>2.84101354382225E-2</v>
      </c>
      <c r="R89" s="26">
        <v>0.54433209919735204</v>
      </c>
      <c r="S89" s="27">
        <v>1.04003129172072</v>
      </c>
      <c r="T89" s="25">
        <v>3.62115478626134E-3</v>
      </c>
      <c r="U89" s="26">
        <v>2.54820873905796</v>
      </c>
      <c r="V89" s="26">
        <v>9.8724893318192897E-2</v>
      </c>
      <c r="W89" s="26">
        <v>0.33348727959623797</v>
      </c>
      <c r="X89" s="27">
        <v>0.78168913285105701</v>
      </c>
    </row>
    <row r="90" spans="1:24" x14ac:dyDescent="0.2">
      <c r="A90" s="9" t="s">
        <v>28</v>
      </c>
      <c r="B90" s="7" t="s">
        <v>40</v>
      </c>
      <c r="C90" s="7" t="s">
        <v>58</v>
      </c>
      <c r="D90" s="7" t="s">
        <v>95</v>
      </c>
      <c r="E90" s="7">
        <v>21630</v>
      </c>
      <c r="F90" s="7">
        <v>0.45</v>
      </c>
      <c r="G90" s="8"/>
      <c r="I90" s="9" t="s">
        <v>96</v>
      </c>
      <c r="J90" s="25">
        <v>3.6209089386663299E-3</v>
      </c>
      <c r="K90" s="26">
        <v>2.38526132908643</v>
      </c>
      <c r="L90" s="26">
        <v>0.137097433614292</v>
      </c>
      <c r="M90" s="26">
        <v>0.32877702779968299</v>
      </c>
      <c r="N90" s="27">
        <v>0.55385486989688204</v>
      </c>
      <c r="O90" s="25">
        <v>3.6209089386663299E-3</v>
      </c>
      <c r="P90" s="26">
        <v>0.92226855178663802</v>
      </c>
      <c r="Q90" s="26">
        <v>0.13455204577926699</v>
      </c>
      <c r="R90" s="26">
        <v>0.251235426166941</v>
      </c>
      <c r="S90" s="27">
        <v>0.32854396333772701</v>
      </c>
      <c r="T90" s="25">
        <v>4.1061391342433803E-3</v>
      </c>
      <c r="U90" s="26">
        <v>2.38526132908643</v>
      </c>
      <c r="V90" s="26">
        <v>0.137097433614292</v>
      </c>
      <c r="W90" s="26">
        <v>0.421826949758973</v>
      </c>
      <c r="X90" s="27">
        <v>0.75246054021342501</v>
      </c>
    </row>
    <row r="91" spans="1:24" x14ac:dyDescent="0.2">
      <c r="A91" s="9" t="s">
        <v>27</v>
      </c>
      <c r="B91" s="7" t="s">
        <v>39</v>
      </c>
      <c r="C91" s="7" t="s">
        <v>57</v>
      </c>
      <c r="D91" s="7" t="s">
        <v>96</v>
      </c>
      <c r="E91" s="7">
        <v>15908</v>
      </c>
      <c r="F91" s="7">
        <v>0.33</v>
      </c>
      <c r="G91" s="8"/>
      <c r="I91" s="9" t="s">
        <v>97</v>
      </c>
      <c r="J91" s="25">
        <v>0</v>
      </c>
      <c r="K91" s="26">
        <v>1.8657074121583701</v>
      </c>
      <c r="L91" s="26">
        <v>7.0144666891197201E-3</v>
      </c>
      <c r="M91" s="26">
        <v>0.177323283643225</v>
      </c>
      <c r="N91" s="27">
        <v>0.53138100322216197</v>
      </c>
      <c r="O91" s="25">
        <v>0</v>
      </c>
      <c r="P91" s="26">
        <v>1.8657074121583701</v>
      </c>
      <c r="Q91" s="26">
        <v>5.8946312219269404E-3</v>
      </c>
      <c r="R91" s="26">
        <v>0.307332642959188</v>
      </c>
      <c r="S91" s="27">
        <v>0.70544881542397697</v>
      </c>
      <c r="T91" s="25">
        <v>0</v>
      </c>
      <c r="U91" s="26">
        <v>0.10408439966583399</v>
      </c>
      <c r="V91" s="26">
        <v>7.2429460464288799E-3</v>
      </c>
      <c r="W91" s="26">
        <v>2.1312052464068899E-2</v>
      </c>
      <c r="X91" s="27">
        <v>3.2004504234845597E-2</v>
      </c>
    </row>
    <row r="92" spans="1:24" x14ac:dyDescent="0.2">
      <c r="A92" s="9" t="s">
        <v>27</v>
      </c>
      <c r="B92" s="7" t="s">
        <v>39</v>
      </c>
      <c r="C92" s="7" t="s">
        <v>57</v>
      </c>
      <c r="D92" s="7" t="s">
        <v>31</v>
      </c>
      <c r="E92" s="7">
        <v>8537</v>
      </c>
      <c r="F92" s="7">
        <v>0.18</v>
      </c>
      <c r="G92" s="8"/>
      <c r="I92" s="9" t="s">
        <v>98</v>
      </c>
      <c r="J92" s="25">
        <v>0</v>
      </c>
      <c r="K92" s="26">
        <v>3.21910742724772</v>
      </c>
      <c r="L92" s="26">
        <v>1.1379223721681899E-3</v>
      </c>
      <c r="M92" s="26">
        <v>0.153732000815093</v>
      </c>
      <c r="N92" s="27">
        <v>0.68482361458463703</v>
      </c>
      <c r="O92" s="25">
        <v>0</v>
      </c>
      <c r="P92" s="26">
        <v>1.22669840938106E-2</v>
      </c>
      <c r="Q92" s="26">
        <v>9.1465961967130197E-4</v>
      </c>
      <c r="R92" s="26">
        <v>2.3475645185389899E-3</v>
      </c>
      <c r="S92" s="27">
        <v>3.7130332566609799E-3</v>
      </c>
      <c r="T92" s="25">
        <v>0</v>
      </c>
      <c r="U92" s="26">
        <v>3.21910742724772</v>
      </c>
      <c r="V92" s="26">
        <v>4.0799838545982599E-3</v>
      </c>
      <c r="W92" s="26">
        <v>0.33539332437095798</v>
      </c>
      <c r="X92" s="27">
        <v>1.01343662065589</v>
      </c>
    </row>
    <row r="93" spans="1:24" x14ac:dyDescent="0.2">
      <c r="A93" s="9" t="s">
        <v>32</v>
      </c>
      <c r="B93" s="7" t="s">
        <v>32</v>
      </c>
      <c r="C93" s="7" t="s">
        <v>99</v>
      </c>
      <c r="D93" s="7" t="s">
        <v>100</v>
      </c>
      <c r="E93" s="7">
        <v>7473</v>
      </c>
      <c r="F93" s="7">
        <v>0.15</v>
      </c>
      <c r="G93" s="8"/>
      <c r="I93" s="9" t="s">
        <v>101</v>
      </c>
      <c r="J93" s="25">
        <v>0</v>
      </c>
      <c r="K93" s="26">
        <v>2.8490093269243899</v>
      </c>
      <c r="L93" s="26">
        <v>1.59050242433981E-3</v>
      </c>
      <c r="M93" s="26">
        <v>0.13651488893192901</v>
      </c>
      <c r="N93" s="27">
        <v>0.60597083975699495</v>
      </c>
      <c r="O93" s="25">
        <v>0</v>
      </c>
      <c r="P93" s="26">
        <v>4.6063403310180003E-2</v>
      </c>
      <c r="Q93" s="26">
        <v>3.4119421343312101E-3</v>
      </c>
      <c r="R93" s="26">
        <v>1.0209086695095701E-2</v>
      </c>
      <c r="S93" s="27">
        <v>1.50438712888686E-2</v>
      </c>
      <c r="T93" s="25">
        <v>0</v>
      </c>
      <c r="U93" s="26">
        <v>2.8490093269243899</v>
      </c>
      <c r="V93" s="26">
        <v>9.0905490089525495E-4</v>
      </c>
      <c r="W93" s="26">
        <v>0.28808185161612798</v>
      </c>
      <c r="X93" s="27">
        <v>0.89984943325335198</v>
      </c>
    </row>
    <row r="94" spans="1:24" x14ac:dyDescent="0.2">
      <c r="A94" s="9" t="s">
        <v>25</v>
      </c>
      <c r="B94" s="7" t="s">
        <v>37</v>
      </c>
      <c r="C94" s="7" t="s">
        <v>60</v>
      </c>
      <c r="D94" s="7" t="s">
        <v>101</v>
      </c>
      <c r="E94" s="7">
        <v>6604</v>
      </c>
      <c r="F94" s="7">
        <v>0.14000000000000001</v>
      </c>
      <c r="G94" s="8"/>
      <c r="I94" s="9" t="s">
        <v>102</v>
      </c>
      <c r="J94" s="25">
        <v>0</v>
      </c>
      <c r="K94" s="26">
        <v>1.1522325647217799</v>
      </c>
      <c r="L94" s="26">
        <v>5.6802249987408602E-3</v>
      </c>
      <c r="M94" s="26">
        <v>0.124804697299069</v>
      </c>
      <c r="N94" s="27">
        <v>0.264820183803402</v>
      </c>
      <c r="O94" s="25">
        <v>4.5288009093832199E-4</v>
      </c>
      <c r="P94" s="26">
        <v>0.18990317676972901</v>
      </c>
      <c r="Q94" s="26">
        <v>5.6802249987408602E-3</v>
      </c>
      <c r="R94" s="26">
        <v>4.0862267480347901E-2</v>
      </c>
      <c r="S94" s="27">
        <v>7.1230799462443303E-2</v>
      </c>
      <c r="T94" s="25">
        <v>0</v>
      </c>
      <c r="U94" s="26">
        <v>1.1522325647217799</v>
      </c>
      <c r="V94" s="26">
        <v>5.0387298910012798E-2</v>
      </c>
      <c r="W94" s="26">
        <v>0.225535613081535</v>
      </c>
      <c r="X94" s="27">
        <v>0.369818135154171</v>
      </c>
    </row>
    <row r="95" spans="1:24" x14ac:dyDescent="0.2">
      <c r="A95" s="9" t="s">
        <v>25</v>
      </c>
      <c r="B95" s="7" t="s">
        <v>46</v>
      </c>
      <c r="C95" s="7" t="s">
        <v>67</v>
      </c>
      <c r="D95" s="7" t="s">
        <v>102</v>
      </c>
      <c r="E95" s="7">
        <v>6025</v>
      </c>
      <c r="F95" s="7">
        <v>0.12</v>
      </c>
      <c r="G95" s="8"/>
      <c r="I95" s="9" t="s">
        <v>103</v>
      </c>
      <c r="J95" s="25">
        <v>0</v>
      </c>
      <c r="K95" s="26">
        <v>2.0615450632021499</v>
      </c>
      <c r="L95" s="26">
        <v>4.77168496590725E-3</v>
      </c>
      <c r="M95" s="26">
        <v>0.112993728517853</v>
      </c>
      <c r="N95" s="27">
        <v>0.43729542409066502</v>
      </c>
      <c r="O95" s="25">
        <v>0</v>
      </c>
      <c r="P95" s="26">
        <v>2.0615450632021499</v>
      </c>
      <c r="Q95" s="26">
        <v>3.6400960813419798E-3</v>
      </c>
      <c r="R95" s="26">
        <v>0.18964517147917101</v>
      </c>
      <c r="S95" s="27">
        <v>0.59092007221773801</v>
      </c>
      <c r="T95" s="25">
        <v>0</v>
      </c>
      <c r="U95" s="26">
        <v>0.15276824239227799</v>
      </c>
      <c r="V95" s="26">
        <v>7.4951371103040504E-3</v>
      </c>
      <c r="W95" s="26">
        <v>2.1011996964271799E-2</v>
      </c>
      <c r="X95" s="27">
        <v>4.6677955066570798E-2</v>
      </c>
    </row>
    <row r="96" spans="1:24" x14ac:dyDescent="0.2">
      <c r="A96" s="9" t="s">
        <v>28</v>
      </c>
      <c r="B96" s="7" t="s">
        <v>40</v>
      </c>
      <c r="C96" s="7" t="s">
        <v>58</v>
      </c>
      <c r="D96" s="7" t="s">
        <v>103</v>
      </c>
      <c r="E96" s="7">
        <v>5447</v>
      </c>
      <c r="F96" s="7">
        <v>0.11</v>
      </c>
      <c r="G96" s="8"/>
      <c r="I96" s="9" t="s">
        <v>104</v>
      </c>
      <c r="J96" s="25">
        <v>0</v>
      </c>
      <c r="K96" s="26">
        <v>1.60550354014215</v>
      </c>
      <c r="L96" s="26">
        <v>2.2621977703778801E-4</v>
      </c>
      <c r="M96" s="26">
        <v>8.6047596827085196E-2</v>
      </c>
      <c r="N96" s="27">
        <v>0.342979405392004</v>
      </c>
      <c r="O96" s="25">
        <v>0</v>
      </c>
      <c r="P96" s="26">
        <v>1.60550354014215</v>
      </c>
      <c r="Q96" s="26">
        <v>4.5433274421520801E-4</v>
      </c>
      <c r="R96" s="26">
        <v>0.15441621928020599</v>
      </c>
      <c r="S96" s="27">
        <v>0.46186457512711798</v>
      </c>
      <c r="T96" s="25">
        <v>0</v>
      </c>
      <c r="U96" s="26">
        <v>1.96299525685565E-2</v>
      </c>
      <c r="V96" s="26">
        <v>2.2621977703778801E-4</v>
      </c>
      <c r="W96" s="26">
        <v>4.0052498833400502E-3</v>
      </c>
      <c r="X96" s="27">
        <v>6.8628654462151197E-3</v>
      </c>
    </row>
    <row r="97" spans="1:24" x14ac:dyDescent="0.2">
      <c r="A97" s="9" t="s">
        <v>25</v>
      </c>
      <c r="B97" s="7" t="s">
        <v>45</v>
      </c>
      <c r="C97" s="7" t="s">
        <v>68</v>
      </c>
      <c r="D97" s="7" t="s">
        <v>104</v>
      </c>
      <c r="E97" s="7">
        <v>4146</v>
      </c>
      <c r="F97" s="7">
        <v>0.09</v>
      </c>
      <c r="G97" s="8"/>
      <c r="I97" s="9" t="s">
        <v>105</v>
      </c>
      <c r="J97" s="25">
        <v>0</v>
      </c>
      <c r="K97" s="26">
        <v>0.78404620597130303</v>
      </c>
      <c r="L97" s="26">
        <v>1.3609001324105701E-3</v>
      </c>
      <c r="M97" s="26">
        <v>8.0691540507377299E-2</v>
      </c>
      <c r="N97" s="27">
        <v>0.194270568992059</v>
      </c>
      <c r="O97" s="25">
        <v>0</v>
      </c>
      <c r="P97" s="26">
        <v>0.18592612170869799</v>
      </c>
      <c r="Q97" s="26">
        <v>2.2716637210760401E-4</v>
      </c>
      <c r="R97" s="26">
        <v>2.07419465124371E-2</v>
      </c>
      <c r="S97" s="27">
        <v>5.4716040293715899E-2</v>
      </c>
      <c r="T97" s="25">
        <v>0</v>
      </c>
      <c r="U97" s="26">
        <v>0.78404620597130303</v>
      </c>
      <c r="V97" s="26">
        <v>2.3473221550117999E-2</v>
      </c>
      <c r="W97" s="26">
        <v>0.152631053301305</v>
      </c>
      <c r="X97" s="27">
        <v>0.27177389641117999</v>
      </c>
    </row>
    <row r="98" spans="1:24" x14ac:dyDescent="0.2">
      <c r="A98" s="9" t="s">
        <v>27</v>
      </c>
      <c r="B98" s="7" t="s">
        <v>39</v>
      </c>
      <c r="C98" s="7" t="s">
        <v>57</v>
      </c>
      <c r="D98" s="7" t="s">
        <v>105</v>
      </c>
      <c r="E98" s="7">
        <v>3910</v>
      </c>
      <c r="F98" s="7">
        <v>0.08</v>
      </c>
      <c r="G98" s="8"/>
      <c r="I98" s="9" t="s">
        <v>106</v>
      </c>
      <c r="J98" s="25">
        <v>0</v>
      </c>
      <c r="K98" s="26">
        <v>0.89656211340323799</v>
      </c>
      <c r="L98" s="26">
        <v>6.3625391018689399E-3</v>
      </c>
      <c r="M98" s="26">
        <v>5.6244093958794303E-2</v>
      </c>
      <c r="N98" s="27">
        <v>0.18983729920075701</v>
      </c>
      <c r="O98" s="25">
        <v>0</v>
      </c>
      <c r="P98" s="26">
        <v>0.89656211340323799</v>
      </c>
      <c r="Q98" s="26">
        <v>3.1688282685430999E-3</v>
      </c>
      <c r="R98" s="26">
        <v>8.2398135538374495E-2</v>
      </c>
      <c r="S98" s="27">
        <v>0.25697925069044703</v>
      </c>
      <c r="T98" s="25">
        <v>0</v>
      </c>
      <c r="U98" s="26">
        <v>0.121660576071907</v>
      </c>
      <c r="V98" s="26">
        <v>1.38649091063701E-2</v>
      </c>
      <c r="W98" s="26">
        <v>2.4859244063298098E-2</v>
      </c>
      <c r="X98" s="27">
        <v>3.7001532496716498E-2</v>
      </c>
    </row>
    <row r="99" spans="1:24" x14ac:dyDescent="0.2">
      <c r="A99" s="9" t="s">
        <v>27</v>
      </c>
      <c r="B99" s="7" t="s">
        <v>39</v>
      </c>
      <c r="C99" s="7" t="s">
        <v>57</v>
      </c>
      <c r="D99" s="7" t="s">
        <v>106</v>
      </c>
      <c r="E99" s="7">
        <v>2713</v>
      </c>
      <c r="F99" s="7">
        <v>0.06</v>
      </c>
      <c r="G99" s="8"/>
      <c r="I99" s="9" t="s">
        <v>107</v>
      </c>
      <c r="J99" s="25">
        <v>0</v>
      </c>
      <c r="K99" s="26">
        <v>0.54505863717080805</v>
      </c>
      <c r="L99" s="26">
        <v>9.1421203938446202E-4</v>
      </c>
      <c r="M99" s="26">
        <v>4.6961412126565599E-2</v>
      </c>
      <c r="N99" s="27">
        <v>0.14224698024442001</v>
      </c>
      <c r="O99" s="25">
        <v>0</v>
      </c>
      <c r="P99" s="26">
        <v>0.54505863717080805</v>
      </c>
      <c r="Q99" s="26">
        <v>6.8573816458470803E-4</v>
      </c>
      <c r="R99" s="26">
        <v>4.8119664034062197E-2</v>
      </c>
      <c r="S99" s="27">
        <v>0.15655338558170401</v>
      </c>
      <c r="T99" s="25">
        <v>0</v>
      </c>
      <c r="U99" s="26">
        <v>0.41900840749478502</v>
      </c>
      <c r="V99" s="26">
        <v>1.58812139555682E-3</v>
      </c>
      <c r="W99" s="26">
        <v>4.5571509837569697E-2</v>
      </c>
      <c r="X99" s="27">
        <v>0.13135374900552099</v>
      </c>
    </row>
    <row r="100" spans="1:24" x14ac:dyDescent="0.2">
      <c r="A100" s="9" t="s">
        <v>33</v>
      </c>
      <c r="B100" s="7" t="s">
        <v>47</v>
      </c>
      <c r="C100" s="7" t="s">
        <v>69</v>
      </c>
      <c r="D100" s="7" t="s">
        <v>107</v>
      </c>
      <c r="E100" s="7">
        <v>2266</v>
      </c>
      <c r="F100" s="7">
        <v>0.05</v>
      </c>
      <c r="G100" s="8"/>
      <c r="I100" s="9" t="s">
        <v>108</v>
      </c>
      <c r="J100" s="25">
        <v>0</v>
      </c>
      <c r="K100" s="26">
        <v>0.75917700282580003</v>
      </c>
      <c r="L100" s="26">
        <v>0</v>
      </c>
      <c r="M100" s="26">
        <v>3.98558495234278E-2</v>
      </c>
      <c r="N100" s="27">
        <v>0.16166390254985999</v>
      </c>
      <c r="O100" s="25">
        <v>0</v>
      </c>
      <c r="P100" s="26">
        <v>8.3995635878918506E-2</v>
      </c>
      <c r="Q100" s="26">
        <v>0</v>
      </c>
      <c r="R100" s="26">
        <v>8.1417498185828996E-3</v>
      </c>
      <c r="S100" s="27">
        <v>2.40895136125472E-2</v>
      </c>
      <c r="T100" s="25">
        <v>0</v>
      </c>
      <c r="U100" s="26">
        <v>0.75917700282580003</v>
      </c>
      <c r="V100" s="26">
        <v>0</v>
      </c>
      <c r="W100" s="26">
        <v>7.79127691692416E-2</v>
      </c>
      <c r="X100" s="27">
        <v>0.239421412075801</v>
      </c>
    </row>
    <row r="101" spans="1:24" x14ac:dyDescent="0.2">
      <c r="A101" s="9" t="s">
        <v>25</v>
      </c>
      <c r="B101" s="7" t="s">
        <v>45</v>
      </c>
      <c r="C101" s="7" t="s">
        <v>31</v>
      </c>
      <c r="D101" s="7" t="s">
        <v>31</v>
      </c>
      <c r="E101" s="7">
        <v>1921</v>
      </c>
      <c r="F101" s="7">
        <v>0.04</v>
      </c>
      <c r="G101" s="8"/>
      <c r="I101" s="9" t="s">
        <v>109</v>
      </c>
      <c r="J101" s="25">
        <v>0</v>
      </c>
      <c r="K101" s="26">
        <v>0.61469313401958003</v>
      </c>
      <c r="L101" s="26">
        <v>0</v>
      </c>
      <c r="M101" s="26">
        <v>3.0926035871777099E-2</v>
      </c>
      <c r="N101" s="27">
        <v>0.13096481295482101</v>
      </c>
      <c r="O101" s="25">
        <v>0</v>
      </c>
      <c r="P101" s="26">
        <v>0.61469313401958003</v>
      </c>
      <c r="Q101" s="26">
        <v>0</v>
      </c>
      <c r="R101" s="26">
        <v>5.6168928520751102E-2</v>
      </c>
      <c r="S101" s="27">
        <v>0.17667392204940699</v>
      </c>
      <c r="T101" s="25">
        <v>0</v>
      </c>
      <c r="U101" s="26">
        <v>4.0719559866801798E-3</v>
      </c>
      <c r="V101" s="26">
        <v>0</v>
      </c>
      <c r="W101" s="26">
        <v>6.3456469300816496E-4</v>
      </c>
      <c r="X101" s="27">
        <v>1.28361509478698E-3</v>
      </c>
    </row>
    <row r="102" spans="1:24" x14ac:dyDescent="0.2">
      <c r="A102" s="9" t="s">
        <v>27</v>
      </c>
      <c r="B102" s="7" t="s">
        <v>39</v>
      </c>
      <c r="C102" s="7" t="s">
        <v>57</v>
      </c>
      <c r="D102" s="7" t="s">
        <v>110</v>
      </c>
      <c r="E102" s="7">
        <v>1487</v>
      </c>
      <c r="F102" s="7">
        <v>0.03</v>
      </c>
      <c r="G102" s="8"/>
      <c r="I102" s="9" t="s">
        <v>111</v>
      </c>
      <c r="J102" s="25">
        <v>0</v>
      </c>
      <c r="K102" s="26">
        <v>0.53071159693064995</v>
      </c>
      <c r="L102" s="26">
        <v>1.59608113428133E-3</v>
      </c>
      <c r="M102" s="26">
        <v>2.91947647352113E-2</v>
      </c>
      <c r="N102" s="27">
        <v>0.112587678132279</v>
      </c>
      <c r="O102" s="25">
        <v>0</v>
      </c>
      <c r="P102" s="26">
        <v>9.1214660020158406E-3</v>
      </c>
      <c r="Q102" s="26">
        <v>1.36439036716794E-3</v>
      </c>
      <c r="R102" s="26">
        <v>3.0675629773365999E-3</v>
      </c>
      <c r="S102" s="27">
        <v>3.4693214835415901E-3</v>
      </c>
      <c r="T102" s="25">
        <v>0</v>
      </c>
      <c r="U102" s="26">
        <v>0.53071159693064995</v>
      </c>
      <c r="V102" s="26">
        <v>1.8196592207818201E-3</v>
      </c>
      <c r="W102" s="26">
        <v>6.0547406844660902E-2</v>
      </c>
      <c r="X102" s="27">
        <v>0.16601266443379101</v>
      </c>
    </row>
    <row r="103" spans="1:24" x14ac:dyDescent="0.2">
      <c r="A103" s="9" t="s">
        <v>25</v>
      </c>
      <c r="B103" s="7" t="s">
        <v>45</v>
      </c>
      <c r="C103" s="7" t="s">
        <v>72</v>
      </c>
      <c r="D103" s="7" t="s">
        <v>111</v>
      </c>
      <c r="E103" s="7">
        <v>1418</v>
      </c>
      <c r="F103" s="7">
        <v>0.03</v>
      </c>
      <c r="G103" s="8"/>
      <c r="I103" s="9" t="s">
        <v>112</v>
      </c>
      <c r="J103" s="25">
        <v>0</v>
      </c>
      <c r="K103" s="26">
        <v>0.20953259167621499</v>
      </c>
      <c r="L103" s="26">
        <v>3.1743221102031802E-3</v>
      </c>
      <c r="M103" s="26">
        <v>2.41830769692273E-2</v>
      </c>
      <c r="N103" s="27">
        <v>5.5800591197656603E-2</v>
      </c>
      <c r="O103" s="25">
        <v>0</v>
      </c>
      <c r="P103" s="26">
        <v>0.20953259167621499</v>
      </c>
      <c r="Q103" s="26">
        <v>1.35830020206798E-3</v>
      </c>
      <c r="R103" s="26">
        <v>3.7173873750037001E-2</v>
      </c>
      <c r="S103" s="27">
        <v>7.3953325353220398E-2</v>
      </c>
      <c r="T103" s="25">
        <v>0</v>
      </c>
      <c r="U103" s="26">
        <v>2.8237523113779001E-2</v>
      </c>
      <c r="V103" s="26">
        <v>6.3809347421120502E-3</v>
      </c>
      <c r="W103" s="26">
        <v>8.5941208322557402E-3</v>
      </c>
      <c r="X103" s="27">
        <v>9.2646445813467908E-3</v>
      </c>
    </row>
    <row r="104" spans="1:24" x14ac:dyDescent="0.2">
      <c r="A104" s="9" t="s">
        <v>28</v>
      </c>
      <c r="B104" s="7" t="s">
        <v>31</v>
      </c>
      <c r="C104" s="7" t="s">
        <v>31</v>
      </c>
      <c r="D104" s="7" t="s">
        <v>31</v>
      </c>
      <c r="E104" s="7">
        <v>1167</v>
      </c>
      <c r="F104" s="7">
        <v>0.02</v>
      </c>
      <c r="G104" s="8"/>
      <c r="I104" s="9" t="s">
        <v>113</v>
      </c>
      <c r="J104" s="25">
        <v>0</v>
      </c>
      <c r="K104" s="26">
        <v>0.45312449938896898</v>
      </c>
      <c r="L104" s="26">
        <v>0</v>
      </c>
      <c r="M104" s="26">
        <v>2.2703730295439099E-2</v>
      </c>
      <c r="N104" s="27">
        <v>9.6327671345512803E-2</v>
      </c>
      <c r="O104" s="25">
        <v>0</v>
      </c>
      <c r="P104" s="26">
        <v>0.45312449938896898</v>
      </c>
      <c r="Q104" s="26">
        <v>0</v>
      </c>
      <c r="R104" s="26">
        <v>3.7760374949080702E-2</v>
      </c>
      <c r="S104" s="27">
        <v>0.13080577584931799</v>
      </c>
      <c r="T104" s="25">
        <v>0</v>
      </c>
      <c r="U104" s="26">
        <v>2.2243911296729198E-2</v>
      </c>
      <c r="V104" s="26">
        <v>2.2737504604344701E-4</v>
      </c>
      <c r="W104" s="26">
        <v>4.6357567110691302E-3</v>
      </c>
      <c r="X104" s="27">
        <v>8.5817466475396897E-3</v>
      </c>
    </row>
    <row r="105" spans="1:24" x14ac:dyDescent="0.2">
      <c r="A105" s="9" t="s">
        <v>25</v>
      </c>
      <c r="B105" s="7" t="s">
        <v>45</v>
      </c>
      <c r="C105" s="7" t="s">
        <v>71</v>
      </c>
      <c r="D105" s="7" t="s">
        <v>113</v>
      </c>
      <c r="E105" s="7">
        <v>1092</v>
      </c>
      <c r="F105" s="7">
        <v>0.02</v>
      </c>
      <c r="G105" s="8"/>
      <c r="I105" s="9" t="s">
        <v>114</v>
      </c>
      <c r="J105" s="25">
        <v>0</v>
      </c>
      <c r="K105" s="26">
        <v>0.38097161531964902</v>
      </c>
      <c r="L105" s="26">
        <v>4.5391255612436601E-4</v>
      </c>
      <c r="M105" s="26">
        <v>1.9962581637384701E-2</v>
      </c>
      <c r="N105" s="27">
        <v>8.0819173720488399E-2</v>
      </c>
      <c r="O105" s="25">
        <v>0</v>
      </c>
      <c r="P105" s="26">
        <v>0.38097161531964902</v>
      </c>
      <c r="Q105" s="26">
        <v>2.2653751008091901E-4</v>
      </c>
      <c r="R105" s="26">
        <v>3.39440640674653E-2</v>
      </c>
      <c r="S105" s="27">
        <v>0.10943224906909001</v>
      </c>
      <c r="T105" s="25">
        <v>0</v>
      </c>
      <c r="U105" s="26">
        <v>1.7347399944305699E-2</v>
      </c>
      <c r="V105" s="26">
        <v>6.8215822816137205E-4</v>
      </c>
      <c r="W105" s="26">
        <v>3.1848027212880302E-3</v>
      </c>
      <c r="X105" s="27">
        <v>5.5398184257606101E-3</v>
      </c>
    </row>
    <row r="106" spans="1:24" x14ac:dyDescent="0.2">
      <c r="A106" s="9" t="s">
        <v>25</v>
      </c>
      <c r="B106" s="7" t="s">
        <v>37</v>
      </c>
      <c r="C106" s="7" t="s">
        <v>73</v>
      </c>
      <c r="D106" s="7" t="s">
        <v>114</v>
      </c>
      <c r="E106" s="7">
        <v>958</v>
      </c>
      <c r="F106" s="7">
        <v>0.02</v>
      </c>
      <c r="G106" s="8"/>
      <c r="I106" s="9" t="s">
        <v>115</v>
      </c>
      <c r="J106" s="25">
        <v>0</v>
      </c>
      <c r="K106" s="26">
        <v>0.16614839866536499</v>
      </c>
      <c r="L106" s="26">
        <v>0</v>
      </c>
      <c r="M106" s="26">
        <v>1.5771481579046401E-2</v>
      </c>
      <c r="N106" s="27">
        <v>4.2380667730716401E-2</v>
      </c>
      <c r="O106" s="25">
        <v>0</v>
      </c>
      <c r="P106" s="26">
        <v>4.53075020161838E-3</v>
      </c>
      <c r="Q106" s="26">
        <v>0</v>
      </c>
      <c r="R106" s="26">
        <v>3.7756251680153198E-4</v>
      </c>
      <c r="S106" s="27">
        <v>1.3079149242676601E-3</v>
      </c>
      <c r="T106" s="25">
        <v>0</v>
      </c>
      <c r="U106" s="26">
        <v>0.16614839866536499</v>
      </c>
      <c r="V106" s="26">
        <v>0</v>
      </c>
      <c r="W106" s="26">
        <v>3.4244184453740098E-2</v>
      </c>
      <c r="X106" s="27">
        <v>5.9107851934956102E-2</v>
      </c>
    </row>
    <row r="107" spans="1:24" x14ac:dyDescent="0.2">
      <c r="A107" s="9" t="s">
        <v>25</v>
      </c>
      <c r="B107" s="7" t="s">
        <v>37</v>
      </c>
      <c r="C107" s="7" t="s">
        <v>74</v>
      </c>
      <c r="D107" s="7" t="s">
        <v>115</v>
      </c>
      <c r="E107" s="7">
        <v>763</v>
      </c>
      <c r="F107" s="7">
        <v>0.02</v>
      </c>
      <c r="G107" s="8"/>
      <c r="I107" s="9" t="s">
        <v>116</v>
      </c>
      <c r="J107" s="25">
        <v>0</v>
      </c>
      <c r="K107" s="26">
        <v>5.6607305081418702E-2</v>
      </c>
      <c r="L107" s="26">
        <v>0</v>
      </c>
      <c r="M107" s="26">
        <v>9.5920124541048705E-3</v>
      </c>
      <c r="N107" s="27">
        <v>1.7891947360517101E-2</v>
      </c>
      <c r="O107" s="25">
        <v>0</v>
      </c>
      <c r="P107" s="26">
        <v>3.986626679593E-2</v>
      </c>
      <c r="Q107" s="26">
        <v>0</v>
      </c>
      <c r="R107" s="26">
        <v>6.7376795823502599E-3</v>
      </c>
      <c r="S107" s="27">
        <v>1.41410600921726E-2</v>
      </c>
      <c r="T107" s="25">
        <v>0</v>
      </c>
      <c r="U107" s="26">
        <v>5.6607305081418702E-2</v>
      </c>
      <c r="V107" s="26">
        <v>0</v>
      </c>
      <c r="W107" s="26">
        <v>1.30172119002104E-2</v>
      </c>
      <c r="X107" s="27">
        <v>2.1877958200937301E-2</v>
      </c>
    </row>
    <row r="108" spans="1:24" x14ac:dyDescent="0.2">
      <c r="A108" s="9" t="s">
        <v>25</v>
      </c>
      <c r="B108" s="7" t="s">
        <v>45</v>
      </c>
      <c r="C108" s="7" t="s">
        <v>71</v>
      </c>
      <c r="D108" s="7" t="s">
        <v>116</v>
      </c>
      <c r="E108" s="7">
        <v>464</v>
      </c>
      <c r="F108" s="7">
        <v>0.01</v>
      </c>
      <c r="G108" s="8"/>
      <c r="I108" s="9" t="s">
        <v>117</v>
      </c>
      <c r="J108" s="25">
        <v>0</v>
      </c>
      <c r="K108" s="26">
        <v>0.19517010591714101</v>
      </c>
      <c r="L108" s="26">
        <v>0</v>
      </c>
      <c r="M108" s="26">
        <v>9.0164087832874593E-3</v>
      </c>
      <c r="N108" s="27">
        <v>4.1580236070800497E-2</v>
      </c>
      <c r="O108" s="25">
        <v>0</v>
      </c>
      <c r="P108" s="26">
        <v>0</v>
      </c>
      <c r="Q108" s="26">
        <v>0</v>
      </c>
      <c r="R108" s="26">
        <v>0</v>
      </c>
      <c r="S108" s="27">
        <v>0</v>
      </c>
      <c r="T108" s="25">
        <v>0</v>
      </c>
      <c r="U108" s="26">
        <v>0.19517010591714101</v>
      </c>
      <c r="V108" s="26">
        <v>0</v>
      </c>
      <c r="W108" s="26">
        <v>1.9836099323232399E-2</v>
      </c>
      <c r="X108" s="27">
        <v>6.1609010978556998E-2</v>
      </c>
    </row>
    <row r="109" spans="1:24" x14ac:dyDescent="0.2">
      <c r="A109" s="9" t="s">
        <v>30</v>
      </c>
      <c r="B109" s="7" t="s">
        <v>42</v>
      </c>
      <c r="C109" s="7" t="s">
        <v>61</v>
      </c>
      <c r="D109" s="7" t="s">
        <v>117</v>
      </c>
      <c r="E109" s="7">
        <v>438</v>
      </c>
      <c r="F109" s="7">
        <v>0.01</v>
      </c>
      <c r="G109" s="8"/>
      <c r="I109" s="9" t="s">
        <v>118</v>
      </c>
      <c r="J109" s="25">
        <v>0</v>
      </c>
      <c r="K109" s="26">
        <v>3.8924771090663002E-2</v>
      </c>
      <c r="L109" s="26">
        <v>0</v>
      </c>
      <c r="M109" s="26">
        <v>5.62700842019195E-3</v>
      </c>
      <c r="N109" s="27">
        <v>1.1423423131120301E-2</v>
      </c>
      <c r="O109" s="25">
        <v>0</v>
      </c>
      <c r="P109" s="26">
        <v>3.8924771090663002E-2</v>
      </c>
      <c r="Q109" s="26">
        <v>3.40463771690778E-3</v>
      </c>
      <c r="R109" s="26">
        <v>9.9745716440624698E-3</v>
      </c>
      <c r="S109" s="27">
        <v>1.42447846091012E-2</v>
      </c>
      <c r="T109" s="25">
        <v>0</v>
      </c>
      <c r="U109" s="26">
        <v>3.1936637710781798E-3</v>
      </c>
      <c r="V109" s="26">
        <v>0</v>
      </c>
      <c r="W109" s="26">
        <v>4.0993255154732702E-4</v>
      </c>
      <c r="X109" s="27">
        <v>1.0186736752473299E-3</v>
      </c>
    </row>
    <row r="110" spans="1:24" x14ac:dyDescent="0.2">
      <c r="A110" s="9" t="s">
        <v>25</v>
      </c>
      <c r="B110" s="7" t="s">
        <v>45</v>
      </c>
      <c r="C110" s="7" t="s">
        <v>75</v>
      </c>
      <c r="D110" s="7" t="s">
        <v>118</v>
      </c>
      <c r="E110" s="7">
        <v>273</v>
      </c>
      <c r="F110" s="7">
        <v>0.01</v>
      </c>
      <c r="G110" s="8"/>
      <c r="I110" s="9" t="s">
        <v>119</v>
      </c>
      <c r="J110" s="25">
        <v>0</v>
      </c>
      <c r="K110" s="26">
        <v>7.9407336687107602E-2</v>
      </c>
      <c r="L110" s="26">
        <v>0</v>
      </c>
      <c r="M110" s="26">
        <v>4.4968639040810004E-3</v>
      </c>
      <c r="N110" s="27">
        <v>1.6872616177231001E-2</v>
      </c>
      <c r="O110" s="25">
        <v>0</v>
      </c>
      <c r="P110" s="26">
        <v>7.9407336687107602E-2</v>
      </c>
      <c r="Q110" s="26">
        <v>0</v>
      </c>
      <c r="R110" s="26">
        <v>7.3742814667558899E-3</v>
      </c>
      <c r="S110" s="27">
        <v>2.2804834483146599E-2</v>
      </c>
      <c r="T110" s="25">
        <v>0</v>
      </c>
      <c r="U110" s="26">
        <v>5.0022510129558301E-3</v>
      </c>
      <c r="V110" s="26">
        <v>0</v>
      </c>
      <c r="W110" s="26">
        <v>1.04396282887114E-3</v>
      </c>
      <c r="X110" s="27">
        <v>2.0855011599854199E-3</v>
      </c>
    </row>
    <row r="111" spans="1:24" x14ac:dyDescent="0.2">
      <c r="A111" s="9" t="s">
        <v>25</v>
      </c>
      <c r="B111" s="7" t="s">
        <v>37</v>
      </c>
      <c r="C111" s="7" t="s">
        <v>73</v>
      </c>
      <c r="D111" s="7" t="s">
        <v>119</v>
      </c>
      <c r="E111" s="7">
        <v>216</v>
      </c>
      <c r="F111" s="7">
        <v>0</v>
      </c>
      <c r="G111" s="8"/>
      <c r="I111" s="9" t="s">
        <v>120</v>
      </c>
      <c r="J111" s="25">
        <v>0</v>
      </c>
      <c r="K111" s="26">
        <v>8.8563041820929195E-2</v>
      </c>
      <c r="L111" s="26">
        <v>0</v>
      </c>
      <c r="M111" s="26">
        <v>4.1507751589972101E-3</v>
      </c>
      <c r="N111" s="27">
        <v>1.8862863994582799E-2</v>
      </c>
      <c r="O111" s="25">
        <v>0</v>
      </c>
      <c r="P111" s="26">
        <v>2.7540116770095099E-3</v>
      </c>
      <c r="Q111" s="26">
        <v>0</v>
      </c>
      <c r="R111" s="26">
        <v>2.2950097308412599E-4</v>
      </c>
      <c r="S111" s="27">
        <v>7.9501469153640705E-4</v>
      </c>
      <c r="T111" s="25">
        <v>0</v>
      </c>
      <c r="U111" s="26">
        <v>8.8563041820929195E-2</v>
      </c>
      <c r="V111" s="26">
        <v>0</v>
      </c>
      <c r="W111" s="26">
        <v>8.8563041820929195E-3</v>
      </c>
      <c r="X111" s="27">
        <v>2.80060928666882E-2</v>
      </c>
    </row>
    <row r="112" spans="1:24" x14ac:dyDescent="0.2">
      <c r="A112" s="9" t="s">
        <v>25</v>
      </c>
      <c r="B112" s="7" t="s">
        <v>49</v>
      </c>
      <c r="C112" s="7" t="s">
        <v>76</v>
      </c>
      <c r="D112" s="7" t="s">
        <v>120</v>
      </c>
      <c r="E112" s="7">
        <v>200</v>
      </c>
      <c r="F112" s="7">
        <v>0</v>
      </c>
      <c r="G112" s="8"/>
      <c r="I112" s="9" t="s">
        <v>121</v>
      </c>
      <c r="J112" s="25">
        <v>0</v>
      </c>
      <c r="K112" s="26">
        <v>5.5998237432526701E-2</v>
      </c>
      <c r="L112" s="26">
        <v>0</v>
      </c>
      <c r="M112" s="26">
        <v>2.97915613981279E-3</v>
      </c>
      <c r="N112" s="27">
        <v>1.19213933359552E-2</v>
      </c>
      <c r="O112" s="25">
        <v>0</v>
      </c>
      <c r="P112" s="26">
        <v>5.5998237432526701E-2</v>
      </c>
      <c r="Q112" s="26">
        <v>0</v>
      </c>
      <c r="R112" s="26">
        <v>5.4617862563234396E-3</v>
      </c>
      <c r="S112" s="27">
        <v>1.60164598854457E-2</v>
      </c>
      <c r="T112" s="25">
        <v>0</v>
      </c>
      <c r="U112" s="26">
        <v>0</v>
      </c>
      <c r="V112" s="26">
        <v>0</v>
      </c>
      <c r="W112" s="26">
        <v>0</v>
      </c>
      <c r="X112" s="27">
        <v>0</v>
      </c>
    </row>
    <row r="113" spans="1:24" x14ac:dyDescent="0.2">
      <c r="A113" s="9" t="s">
        <v>25</v>
      </c>
      <c r="B113" s="7" t="s">
        <v>31</v>
      </c>
      <c r="C113" s="7" t="s">
        <v>31</v>
      </c>
      <c r="D113" s="7" t="s">
        <v>31</v>
      </c>
      <c r="E113" s="7">
        <v>176</v>
      </c>
      <c r="F113" s="7">
        <v>0</v>
      </c>
      <c r="G113" s="8"/>
      <c r="I113" s="9" t="s">
        <v>122</v>
      </c>
      <c r="J113" s="25">
        <v>0</v>
      </c>
      <c r="K113" s="26">
        <v>1.90819752570387E-2</v>
      </c>
      <c r="L113" s="26">
        <v>0</v>
      </c>
      <c r="M113" s="26">
        <v>9.9092786642941601E-4</v>
      </c>
      <c r="N113" s="27">
        <v>4.0819524215305204E-3</v>
      </c>
      <c r="O113" s="25">
        <v>0</v>
      </c>
      <c r="P113" s="26">
        <v>1.90819752570387E-2</v>
      </c>
      <c r="Q113" s="26">
        <v>0</v>
      </c>
      <c r="R113" s="26">
        <v>1.8167010884539299E-3</v>
      </c>
      <c r="S113" s="27">
        <v>5.4930273957015004E-3</v>
      </c>
      <c r="T113" s="25">
        <v>0</v>
      </c>
      <c r="U113" s="26">
        <v>0</v>
      </c>
      <c r="V113" s="26">
        <v>0</v>
      </c>
      <c r="W113" s="26">
        <v>0</v>
      </c>
      <c r="X113" s="27">
        <v>0</v>
      </c>
    </row>
    <row r="114" spans="1:24" x14ac:dyDescent="0.2">
      <c r="A114" s="9" t="s">
        <v>28</v>
      </c>
      <c r="B114" s="7" t="s">
        <v>51</v>
      </c>
      <c r="C114" s="7" t="s">
        <v>77</v>
      </c>
      <c r="D114" s="7" t="s">
        <v>121</v>
      </c>
      <c r="E114" s="7">
        <v>143</v>
      </c>
      <c r="F114" s="7">
        <v>0</v>
      </c>
      <c r="G114" s="8"/>
      <c r="I114" s="9" t="s">
        <v>31</v>
      </c>
      <c r="J114" s="28">
        <v>2.2644004546916101E-3</v>
      </c>
      <c r="K114" s="29">
        <v>10.735758012901</v>
      </c>
      <c r="L114" s="29">
        <v>2.28932690892036E-2</v>
      </c>
      <c r="M114" s="29">
        <v>0.78120739201114497</v>
      </c>
      <c r="N114" s="30">
        <v>2.33213211616268</v>
      </c>
      <c r="O114" s="28">
        <v>2.2644004546916101E-3</v>
      </c>
      <c r="P114" s="29">
        <v>2.6676752854968502</v>
      </c>
      <c r="Q114" s="29">
        <v>2.3029472553875101E-2</v>
      </c>
      <c r="R114" s="29">
        <v>0.44612589202589398</v>
      </c>
      <c r="S114" s="30">
        <v>0.92982234522130602</v>
      </c>
      <c r="T114" s="28">
        <v>2.7285005525213599E-3</v>
      </c>
      <c r="U114" s="29">
        <v>10.735758012901</v>
      </c>
      <c r="V114" s="29">
        <v>1.6330648216415201E-2</v>
      </c>
      <c r="W114" s="29">
        <v>1.1833051919934501</v>
      </c>
      <c r="X114" s="30">
        <v>3.3622280488867999</v>
      </c>
    </row>
    <row r="115" spans="1:24" x14ac:dyDescent="0.2">
      <c r="A115" s="9" t="s">
        <v>34</v>
      </c>
      <c r="B115" s="7" t="s">
        <v>52</v>
      </c>
      <c r="C115" s="7" t="s">
        <v>78</v>
      </c>
      <c r="D115" s="7" t="s">
        <v>31</v>
      </c>
      <c r="E115" s="7">
        <v>48</v>
      </c>
      <c r="F115" s="7">
        <v>0</v>
      </c>
      <c r="G115" s="8"/>
      <c r="I115" s="9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8"/>
    </row>
    <row r="116" spans="1:24" ht="17" thickBot="1" x14ac:dyDescent="0.25">
      <c r="A116" s="9"/>
      <c r="B116" s="7"/>
      <c r="C116" s="7"/>
      <c r="D116" s="7"/>
      <c r="E116" s="31">
        <f>SUM(E76:E115)</f>
        <v>4838188</v>
      </c>
      <c r="F116" s="7"/>
      <c r="G116" s="8"/>
      <c r="I116" s="9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8"/>
    </row>
    <row r="117" spans="1:24" ht="17" thickTop="1" x14ac:dyDescent="0.2">
      <c r="A117" s="9"/>
      <c r="B117" s="7"/>
      <c r="C117" s="7"/>
      <c r="D117" s="7"/>
      <c r="E117" s="7"/>
      <c r="F117" s="7"/>
      <c r="G117" s="8"/>
      <c r="I117" s="9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8"/>
    </row>
    <row r="118" spans="1:24" ht="21" x14ac:dyDescent="0.25">
      <c r="A118" s="6" t="s">
        <v>123</v>
      </c>
      <c r="B118" s="7"/>
      <c r="C118" s="7"/>
      <c r="D118" s="7"/>
      <c r="E118" s="7"/>
      <c r="F118" s="7"/>
      <c r="G118" s="8"/>
      <c r="I118" s="9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8"/>
    </row>
    <row r="119" spans="1:24" x14ac:dyDescent="0.2">
      <c r="A119" s="9"/>
      <c r="B119" s="7"/>
      <c r="C119" s="7"/>
      <c r="D119" s="7"/>
      <c r="E119" s="7"/>
      <c r="F119" s="7"/>
      <c r="G119" s="8"/>
      <c r="I119" s="9"/>
      <c r="J119" s="39" t="s">
        <v>4</v>
      </c>
      <c r="K119" s="39"/>
      <c r="L119" s="39"/>
      <c r="M119" s="39"/>
      <c r="N119" s="39"/>
      <c r="O119" s="39" t="s">
        <v>5</v>
      </c>
      <c r="P119" s="39"/>
      <c r="Q119" s="39"/>
      <c r="R119" s="39"/>
      <c r="S119" s="39"/>
      <c r="T119" s="39" t="s">
        <v>6</v>
      </c>
      <c r="U119" s="39"/>
      <c r="V119" s="39"/>
      <c r="W119" s="39"/>
      <c r="X119" s="39"/>
    </row>
    <row r="120" spans="1:24" x14ac:dyDescent="0.2">
      <c r="A120" s="12" t="s">
        <v>7</v>
      </c>
      <c r="B120" s="13" t="s">
        <v>36</v>
      </c>
      <c r="C120" s="13" t="s">
        <v>54</v>
      </c>
      <c r="D120" s="13" t="s">
        <v>80</v>
      </c>
      <c r="E120" s="13" t="s">
        <v>124</v>
      </c>
      <c r="F120" s="13" t="s">
        <v>8</v>
      </c>
      <c r="G120" s="33" t="s">
        <v>9</v>
      </c>
      <c r="I120" s="9"/>
      <c r="J120" s="15" t="s">
        <v>10</v>
      </c>
      <c r="K120" s="16" t="s">
        <v>11</v>
      </c>
      <c r="L120" s="16" t="s">
        <v>12</v>
      </c>
      <c r="M120" s="16" t="s">
        <v>13</v>
      </c>
      <c r="N120" s="20" t="s">
        <v>14</v>
      </c>
      <c r="O120" s="15" t="s">
        <v>15</v>
      </c>
      <c r="P120" s="16" t="s">
        <v>16</v>
      </c>
      <c r="Q120" s="16" t="s">
        <v>17</v>
      </c>
      <c r="R120" s="19" t="s">
        <v>18</v>
      </c>
      <c r="S120" s="17" t="s">
        <v>19</v>
      </c>
      <c r="T120" s="18" t="s">
        <v>20</v>
      </c>
      <c r="U120" s="16" t="s">
        <v>21</v>
      </c>
      <c r="V120" s="16" t="s">
        <v>22</v>
      </c>
      <c r="W120" s="16" t="s">
        <v>23</v>
      </c>
      <c r="X120" s="20" t="s">
        <v>24</v>
      </c>
    </row>
    <row r="121" spans="1:24" x14ac:dyDescent="0.2">
      <c r="A121" s="9" t="s">
        <v>25</v>
      </c>
      <c r="B121" s="7" t="s">
        <v>37</v>
      </c>
      <c r="C121" s="7" t="s">
        <v>55</v>
      </c>
      <c r="D121" s="7" t="s">
        <v>81</v>
      </c>
      <c r="E121" s="7" t="s">
        <v>125</v>
      </c>
      <c r="F121" s="7">
        <v>2472317</v>
      </c>
      <c r="G121" s="8">
        <v>51.1</v>
      </c>
      <c r="I121" s="9" t="s">
        <v>125</v>
      </c>
      <c r="J121" s="22">
        <v>7.7908349015551597</v>
      </c>
      <c r="K121" s="23">
        <v>85.892575184518805</v>
      </c>
      <c r="L121" s="23">
        <v>51.5319197850026</v>
      </c>
      <c r="M121" s="23">
        <v>51.076176069838802</v>
      </c>
      <c r="N121" s="24">
        <v>22.7971263190522</v>
      </c>
      <c r="O121" s="22">
        <v>7.7908349015551597</v>
      </c>
      <c r="P121" s="23">
        <v>85.892575184518805</v>
      </c>
      <c r="Q121" s="23">
        <v>49.648849899799799</v>
      </c>
      <c r="R121" s="23">
        <v>45.611570877253698</v>
      </c>
      <c r="S121" s="24">
        <v>28.469988992322499</v>
      </c>
      <c r="T121" s="22">
        <v>42.965951646719503</v>
      </c>
      <c r="U121" s="23">
        <v>83.501827178427902</v>
      </c>
      <c r="V121" s="23">
        <v>54.462067194436599</v>
      </c>
      <c r="W121" s="23">
        <v>57.633702300940897</v>
      </c>
      <c r="X121" s="24">
        <v>11.5930578338209</v>
      </c>
    </row>
    <row r="122" spans="1:24" x14ac:dyDescent="0.2">
      <c r="A122" s="9" t="s">
        <v>26</v>
      </c>
      <c r="B122" s="7" t="s">
        <v>38</v>
      </c>
      <c r="C122" s="7" t="s">
        <v>56</v>
      </c>
      <c r="D122" s="7" t="s">
        <v>82</v>
      </c>
      <c r="E122" s="7" t="s">
        <v>31</v>
      </c>
      <c r="F122" s="7">
        <v>635730</v>
      </c>
      <c r="G122" s="8">
        <v>13.14</v>
      </c>
      <c r="I122" s="9" t="s">
        <v>83</v>
      </c>
      <c r="J122" s="25">
        <v>2.9421882638373399E-2</v>
      </c>
      <c r="K122" s="26">
        <v>39.885602489028997</v>
      </c>
      <c r="L122" s="26">
        <v>9.6339649210535292</v>
      </c>
      <c r="M122" s="26">
        <v>13.138974587917399</v>
      </c>
      <c r="N122" s="27">
        <v>12.820722009493499</v>
      </c>
      <c r="O122" s="25">
        <v>0.56774946118480096</v>
      </c>
      <c r="P122" s="26">
        <v>39.885602489028997</v>
      </c>
      <c r="Q122" s="26">
        <v>20.304106061996698</v>
      </c>
      <c r="R122" s="26">
        <v>18.286364315919201</v>
      </c>
      <c r="S122" s="27">
        <v>14.4303614077867</v>
      </c>
      <c r="T122" s="25">
        <v>2.9421882638373399E-2</v>
      </c>
      <c r="U122" s="26">
        <v>22.103604383192302</v>
      </c>
      <c r="V122" s="26">
        <v>6.4386129908708796</v>
      </c>
      <c r="W122" s="26">
        <v>6.9621069143152896</v>
      </c>
      <c r="X122" s="27">
        <v>7.1625270297807297</v>
      </c>
    </row>
    <row r="123" spans="1:24" x14ac:dyDescent="0.2">
      <c r="A123" s="9" t="s">
        <v>25</v>
      </c>
      <c r="B123" s="7" t="s">
        <v>37</v>
      </c>
      <c r="C123" s="7" t="s">
        <v>55</v>
      </c>
      <c r="D123" s="7" t="s">
        <v>81</v>
      </c>
      <c r="E123" s="7" t="s">
        <v>126</v>
      </c>
      <c r="F123" s="7">
        <v>576357</v>
      </c>
      <c r="G123" s="8">
        <v>11.91</v>
      </c>
      <c r="I123" s="9" t="s">
        <v>126</v>
      </c>
      <c r="J123" s="25">
        <v>0.35804167949158999</v>
      </c>
      <c r="K123" s="26">
        <v>72.829588586686597</v>
      </c>
      <c r="L123" s="26">
        <v>4.1603030128784502</v>
      </c>
      <c r="M123" s="26">
        <v>11.9261205206294</v>
      </c>
      <c r="N123" s="27">
        <v>17.5604163398068</v>
      </c>
      <c r="O123" s="25">
        <v>0.453422772304299</v>
      </c>
      <c r="P123" s="26">
        <v>72.829588586686597</v>
      </c>
      <c r="Q123" s="26">
        <v>7.9184752630910102</v>
      </c>
      <c r="R123" s="26">
        <v>15.5283344637437</v>
      </c>
      <c r="S123" s="27">
        <v>21.378286693601201</v>
      </c>
      <c r="T123" s="25">
        <v>0.35804167949158999</v>
      </c>
      <c r="U123" s="26">
        <v>32.764744134860699</v>
      </c>
      <c r="V123" s="26">
        <v>1.7343256011485799</v>
      </c>
      <c r="W123" s="26">
        <v>7.6034637888923102</v>
      </c>
      <c r="X123" s="27">
        <v>11.084649773320701</v>
      </c>
    </row>
    <row r="124" spans="1:24" x14ac:dyDescent="0.2">
      <c r="A124" s="9" t="s">
        <v>28</v>
      </c>
      <c r="B124" s="7" t="s">
        <v>40</v>
      </c>
      <c r="C124" s="7" t="s">
        <v>58</v>
      </c>
      <c r="D124" s="7" t="s">
        <v>85</v>
      </c>
      <c r="E124" s="7" t="s">
        <v>31</v>
      </c>
      <c r="F124" s="7">
        <v>167536</v>
      </c>
      <c r="G124" s="8">
        <v>3.46</v>
      </c>
      <c r="I124" s="9" t="s">
        <v>127</v>
      </c>
      <c r="J124" s="25">
        <v>6.7960945110209997E-3</v>
      </c>
      <c r="K124" s="26">
        <v>19.019802294041199</v>
      </c>
      <c r="L124" s="26">
        <v>0.45056344040665502</v>
      </c>
      <c r="M124" s="26">
        <v>3.4661113805300299</v>
      </c>
      <c r="N124" s="27">
        <v>5.5389441548781297</v>
      </c>
      <c r="O124" s="25">
        <v>6.7960945110209997E-3</v>
      </c>
      <c r="P124" s="26">
        <v>12.120935455744799</v>
      </c>
      <c r="Q124" s="26">
        <v>0.21537351638084901</v>
      </c>
      <c r="R124" s="26">
        <v>2.8772467079420498</v>
      </c>
      <c r="S124" s="27">
        <v>4.8792866085217996</v>
      </c>
      <c r="T124" s="25">
        <v>1.04934666763997E-2</v>
      </c>
      <c r="U124" s="26">
        <v>19.019802294041199</v>
      </c>
      <c r="V124" s="26">
        <v>0.83935335453406301</v>
      </c>
      <c r="W124" s="26">
        <v>4.1727489876356003</v>
      </c>
      <c r="X124" s="27">
        <v>6.43982079779747</v>
      </c>
    </row>
    <row r="125" spans="1:24" x14ac:dyDescent="0.2">
      <c r="A125" s="9" t="s">
        <v>26</v>
      </c>
      <c r="B125" s="7" t="s">
        <v>38</v>
      </c>
      <c r="C125" s="7" t="s">
        <v>56</v>
      </c>
      <c r="D125" s="7" t="s">
        <v>84</v>
      </c>
      <c r="E125" s="7" t="s">
        <v>128</v>
      </c>
      <c r="F125" s="7">
        <v>161547</v>
      </c>
      <c r="G125" s="8">
        <v>3.34</v>
      </c>
      <c r="I125" s="9" t="s">
        <v>128</v>
      </c>
      <c r="J125" s="25">
        <v>5.4345610912598704E-3</v>
      </c>
      <c r="K125" s="26">
        <v>32.4410204414188</v>
      </c>
      <c r="L125" s="26">
        <v>4.9315630495188903E-2</v>
      </c>
      <c r="M125" s="26">
        <v>3.3306359627591999</v>
      </c>
      <c r="N125" s="27">
        <v>7.6803665465847901</v>
      </c>
      <c r="O125" s="25">
        <v>5.4345610912598704E-3</v>
      </c>
      <c r="P125" s="26">
        <v>3.2746693887223</v>
      </c>
      <c r="Q125" s="26">
        <v>2.33710952599358E-2</v>
      </c>
      <c r="R125" s="26">
        <v>0.31334423818297402</v>
      </c>
      <c r="S125" s="27">
        <v>0.93476783420534104</v>
      </c>
      <c r="T125" s="25">
        <v>1.6880794218556101E-2</v>
      </c>
      <c r="U125" s="26">
        <v>32.4410204414188</v>
      </c>
      <c r="V125" s="26">
        <v>1.00180121397906</v>
      </c>
      <c r="W125" s="26">
        <v>6.9513860322506797</v>
      </c>
      <c r="X125" s="27">
        <v>10.4816773110339</v>
      </c>
    </row>
    <row r="126" spans="1:24" x14ac:dyDescent="0.2">
      <c r="A126" s="9" t="s">
        <v>27</v>
      </c>
      <c r="B126" s="7" t="s">
        <v>39</v>
      </c>
      <c r="C126" s="7" t="s">
        <v>57</v>
      </c>
      <c r="D126" s="7" t="s">
        <v>86</v>
      </c>
      <c r="E126" s="7" t="s">
        <v>31</v>
      </c>
      <c r="F126" s="7">
        <v>151830</v>
      </c>
      <c r="G126" s="8">
        <v>3.14</v>
      </c>
      <c r="I126" s="9" t="s">
        <v>129</v>
      </c>
      <c r="J126" s="25">
        <v>7.7022404458237997E-3</v>
      </c>
      <c r="K126" s="26">
        <v>21.4461910301033</v>
      </c>
      <c r="L126" s="26">
        <v>0.55713227279891797</v>
      </c>
      <c r="M126" s="26">
        <v>3.1332892218169901</v>
      </c>
      <c r="N126" s="27">
        <v>5.7499743095906597</v>
      </c>
      <c r="O126" s="25">
        <v>7.7022404458237997E-3</v>
      </c>
      <c r="P126" s="26">
        <v>21.4461910301033</v>
      </c>
      <c r="Q126" s="26">
        <v>1.6278680821699401</v>
      </c>
      <c r="R126" s="26">
        <v>5.0387513446270402</v>
      </c>
      <c r="S126" s="27">
        <v>7.31203682885885</v>
      </c>
      <c r="T126" s="25">
        <v>1.18235023942592E-2</v>
      </c>
      <c r="U126" s="26">
        <v>3.4016222773442402</v>
      </c>
      <c r="V126" s="26">
        <v>0.43042107537930802</v>
      </c>
      <c r="W126" s="26">
        <v>0.84673467444494399</v>
      </c>
      <c r="X126" s="27">
        <v>1.07128373297809</v>
      </c>
    </row>
    <row r="127" spans="1:24" x14ac:dyDescent="0.2">
      <c r="A127" s="9" t="s">
        <v>29</v>
      </c>
      <c r="B127" s="7" t="s">
        <v>41</v>
      </c>
      <c r="C127" s="7" t="s">
        <v>59</v>
      </c>
      <c r="D127" s="7" t="s">
        <v>88</v>
      </c>
      <c r="E127" s="7" t="s">
        <v>130</v>
      </c>
      <c r="F127" s="7">
        <v>69642</v>
      </c>
      <c r="G127" s="8">
        <v>1.44</v>
      </c>
      <c r="I127" s="9" t="s">
        <v>130</v>
      </c>
      <c r="J127" s="25">
        <v>5.4345610912598704E-3</v>
      </c>
      <c r="K127" s="26">
        <v>11.86607807243</v>
      </c>
      <c r="L127" s="26">
        <v>0.245200929001471</v>
      </c>
      <c r="M127" s="26">
        <v>1.4434758713268601</v>
      </c>
      <c r="N127" s="27">
        <v>2.8105768399320801</v>
      </c>
      <c r="O127" s="25">
        <v>5.4345610912598704E-3</v>
      </c>
      <c r="P127" s="26">
        <v>5.0245371657181401</v>
      </c>
      <c r="Q127" s="26">
        <v>0.245200929001471</v>
      </c>
      <c r="R127" s="26">
        <v>0.85772598808358502</v>
      </c>
      <c r="S127" s="27">
        <v>1.5926082083187301</v>
      </c>
      <c r="T127" s="25">
        <v>1.86447537755626E-2</v>
      </c>
      <c r="U127" s="26">
        <v>11.86607807243</v>
      </c>
      <c r="V127" s="26">
        <v>0.278148293262862</v>
      </c>
      <c r="W127" s="26">
        <v>2.1463757312187801</v>
      </c>
      <c r="X127" s="27">
        <v>3.78488013079195</v>
      </c>
    </row>
    <row r="128" spans="1:24" x14ac:dyDescent="0.2">
      <c r="A128" s="9" t="s">
        <v>27</v>
      </c>
      <c r="B128" s="7" t="s">
        <v>39</v>
      </c>
      <c r="C128" s="7" t="s">
        <v>57</v>
      </c>
      <c r="D128" s="7" t="s">
        <v>89</v>
      </c>
      <c r="E128" s="7" t="s">
        <v>31</v>
      </c>
      <c r="F128" s="7">
        <v>68535</v>
      </c>
      <c r="G128" s="8">
        <v>1.42</v>
      </c>
      <c r="I128" s="9" t="s">
        <v>131</v>
      </c>
      <c r="J128" s="25">
        <v>1.22330255443696E-2</v>
      </c>
      <c r="K128" s="26">
        <v>15.4318642640389</v>
      </c>
      <c r="L128" s="26">
        <v>0.56527204498348405</v>
      </c>
      <c r="M128" s="26">
        <v>1.42120492000456</v>
      </c>
      <c r="N128" s="27">
        <v>3.2335247072531699</v>
      </c>
      <c r="O128" s="25">
        <v>1.22330255443696E-2</v>
      </c>
      <c r="P128" s="26">
        <v>15.4318642640389</v>
      </c>
      <c r="Q128" s="26">
        <v>0.58995765353482998</v>
      </c>
      <c r="R128" s="26">
        <v>1.86093599907505</v>
      </c>
      <c r="S128" s="27">
        <v>4.3224574441140797</v>
      </c>
      <c r="T128" s="25">
        <v>2.4180597123877701E-2</v>
      </c>
      <c r="U128" s="26">
        <v>2.9466993420962901</v>
      </c>
      <c r="V128" s="26">
        <v>0.49571197691118501</v>
      </c>
      <c r="W128" s="26">
        <v>0.89352762511998096</v>
      </c>
      <c r="X128" s="27">
        <v>0.99691225651051296</v>
      </c>
    </row>
    <row r="129" spans="1:24" x14ac:dyDescent="0.2">
      <c r="A129" s="9" t="s">
        <v>30</v>
      </c>
      <c r="B129" s="7" t="s">
        <v>42</v>
      </c>
      <c r="C129" s="7" t="s">
        <v>61</v>
      </c>
      <c r="D129" s="7" t="s">
        <v>90</v>
      </c>
      <c r="E129" s="7" t="s">
        <v>132</v>
      </c>
      <c r="F129" s="7">
        <v>59540</v>
      </c>
      <c r="G129" s="8">
        <v>1.23</v>
      </c>
      <c r="I129" s="9" t="s">
        <v>132</v>
      </c>
      <c r="J129" s="25">
        <v>4.5623768158259702E-4</v>
      </c>
      <c r="K129" s="26">
        <v>14.7840223155054</v>
      </c>
      <c r="L129" s="26">
        <v>1.5978033540646201E-2</v>
      </c>
      <c r="M129" s="26">
        <v>1.2297215068082701</v>
      </c>
      <c r="N129" s="27">
        <v>3.5789593032125202</v>
      </c>
      <c r="O129" s="25">
        <v>1.8115203637532899E-3</v>
      </c>
      <c r="P129" s="26">
        <v>1.6613278775921201</v>
      </c>
      <c r="Q129" s="26">
        <v>1.5978033540646201E-2</v>
      </c>
      <c r="R129" s="26">
        <v>0.246428153584486</v>
      </c>
      <c r="S129" s="27">
        <v>0.505303865584389</v>
      </c>
      <c r="T129" s="25">
        <v>4.5623768158259702E-4</v>
      </c>
      <c r="U129" s="26">
        <v>14.7840223155054</v>
      </c>
      <c r="V129" s="26">
        <v>4.5509975880409198E-2</v>
      </c>
      <c r="W129" s="26">
        <v>2.4096735306768</v>
      </c>
      <c r="X129" s="27">
        <v>5.1710092933210898</v>
      </c>
    </row>
    <row r="130" spans="1:24" x14ac:dyDescent="0.2">
      <c r="A130" s="9" t="s">
        <v>29</v>
      </c>
      <c r="B130" s="7" t="s">
        <v>41</v>
      </c>
      <c r="C130" s="7" t="s">
        <v>59</v>
      </c>
      <c r="D130" s="7" t="s">
        <v>88</v>
      </c>
      <c r="E130" s="7" t="s">
        <v>133</v>
      </c>
      <c r="F130" s="7">
        <v>55916</v>
      </c>
      <c r="G130" s="8">
        <v>1.1599999999999999</v>
      </c>
      <c r="I130" s="9" t="s">
        <v>133</v>
      </c>
      <c r="J130" s="25">
        <v>1.3618721202079099E-3</v>
      </c>
      <c r="K130" s="26">
        <v>11.1128203272043</v>
      </c>
      <c r="L130" s="26">
        <v>0.17216818845724999</v>
      </c>
      <c r="M130" s="26">
        <v>1.1543002720836</v>
      </c>
      <c r="N130" s="27">
        <v>2.4050200778125799</v>
      </c>
      <c r="O130" s="25">
        <v>3.6209089386663298E-2</v>
      </c>
      <c r="P130" s="26">
        <v>2.3757059195013199</v>
      </c>
      <c r="Q130" s="26">
        <v>0.17216818845724999</v>
      </c>
      <c r="R130" s="26">
        <v>0.74176193823591796</v>
      </c>
      <c r="S130" s="27">
        <v>0.85320840013943999</v>
      </c>
      <c r="T130" s="25">
        <v>1.3618721202079099E-3</v>
      </c>
      <c r="U130" s="26">
        <v>11.1128203272043</v>
      </c>
      <c r="V130" s="26">
        <v>0.15597255802485199</v>
      </c>
      <c r="W130" s="26">
        <v>1.6493462727008099</v>
      </c>
      <c r="X130" s="27">
        <v>3.4795590845131898</v>
      </c>
    </row>
    <row r="131" spans="1:24" x14ac:dyDescent="0.2">
      <c r="A131" s="9" t="s">
        <v>25</v>
      </c>
      <c r="B131" s="7" t="s">
        <v>37</v>
      </c>
      <c r="C131" s="7" t="s">
        <v>60</v>
      </c>
      <c r="D131" s="7" t="s">
        <v>91</v>
      </c>
      <c r="E131" s="7" t="s">
        <v>134</v>
      </c>
      <c r="F131" s="7">
        <v>51623</v>
      </c>
      <c r="G131" s="8">
        <v>1.07</v>
      </c>
      <c r="I131" s="9" t="s">
        <v>134</v>
      </c>
      <c r="J131" s="25">
        <v>4.3368499860764298E-2</v>
      </c>
      <c r="K131" s="26">
        <v>2.8612218731387098</v>
      </c>
      <c r="L131" s="26">
        <v>0.57892221220219198</v>
      </c>
      <c r="M131" s="26">
        <v>1.06657262839761</v>
      </c>
      <c r="N131" s="27">
        <v>0.89422816859631005</v>
      </c>
      <c r="O131" s="25">
        <v>0.123039345248403</v>
      </c>
      <c r="P131" s="26">
        <v>1.9282872858087801</v>
      </c>
      <c r="Q131" s="26">
        <v>0.52586854221486501</v>
      </c>
      <c r="R131" s="26">
        <v>0.80446573658153098</v>
      </c>
      <c r="S131" s="27">
        <v>0.62181444457907797</v>
      </c>
      <c r="T131" s="25">
        <v>4.3368499860764298E-2</v>
      </c>
      <c r="U131" s="26">
        <v>2.8612218731387098</v>
      </c>
      <c r="V131" s="26">
        <v>0.95187132093176496</v>
      </c>
      <c r="W131" s="26">
        <v>1.3811008985769</v>
      </c>
      <c r="X131" s="27">
        <v>1.0916683729810901</v>
      </c>
    </row>
    <row r="132" spans="1:24" x14ac:dyDescent="0.2">
      <c r="A132" s="9" t="s">
        <v>25</v>
      </c>
      <c r="B132" s="7" t="s">
        <v>37</v>
      </c>
      <c r="C132" s="7" t="s">
        <v>55</v>
      </c>
      <c r="D132" s="7" t="s">
        <v>81</v>
      </c>
      <c r="E132" s="7" t="s">
        <v>135</v>
      </c>
      <c r="F132" s="7">
        <v>42643</v>
      </c>
      <c r="G132" s="8">
        <v>0.88</v>
      </c>
      <c r="I132" s="9" t="s">
        <v>135</v>
      </c>
      <c r="J132" s="25">
        <v>3.1701606365682599E-3</v>
      </c>
      <c r="K132" s="26">
        <v>14.807559398214</v>
      </c>
      <c r="L132" s="26">
        <v>7.2128656837727304E-2</v>
      </c>
      <c r="M132" s="26">
        <v>0.88596422884717596</v>
      </c>
      <c r="N132" s="27">
        <v>3.1227439005094899</v>
      </c>
      <c r="O132" s="25">
        <v>3.1701606365682599E-3</v>
      </c>
      <c r="P132" s="26">
        <v>14.807559398214</v>
      </c>
      <c r="Q132" s="26">
        <v>3.4207129125291301E-2</v>
      </c>
      <c r="R132" s="26">
        <v>1.34048948630154</v>
      </c>
      <c r="S132" s="27">
        <v>4.24445413269732</v>
      </c>
      <c r="T132" s="25">
        <v>3.6316589872210999E-3</v>
      </c>
      <c r="U132" s="26">
        <v>0.94269694089613099</v>
      </c>
      <c r="V132" s="26">
        <v>0.25717746955100701</v>
      </c>
      <c r="W132" s="26">
        <v>0.34053391990193799</v>
      </c>
      <c r="X132" s="27">
        <v>0.35881879768365199</v>
      </c>
    </row>
    <row r="133" spans="1:24" x14ac:dyDescent="0.2">
      <c r="A133" s="9" t="s">
        <v>31</v>
      </c>
      <c r="B133" s="7" t="s">
        <v>31</v>
      </c>
      <c r="C133" s="7" t="s">
        <v>31</v>
      </c>
      <c r="D133" s="7" t="s">
        <v>31</v>
      </c>
      <c r="E133" s="7" t="s">
        <v>31</v>
      </c>
      <c r="F133" s="7">
        <v>37497</v>
      </c>
      <c r="G133" s="8">
        <v>0.78</v>
      </c>
      <c r="I133" s="9" t="s">
        <v>136</v>
      </c>
      <c r="J133" s="25">
        <v>2.2644004546916101E-3</v>
      </c>
      <c r="K133" s="26">
        <v>10.735758012901</v>
      </c>
      <c r="L133" s="26">
        <v>2.28932690892036E-2</v>
      </c>
      <c r="M133" s="26">
        <v>0.777564095978721</v>
      </c>
      <c r="N133" s="27">
        <v>2.33293389417741</v>
      </c>
      <c r="O133" s="25">
        <v>2.2644004546916101E-3</v>
      </c>
      <c r="P133" s="26">
        <v>2.6676752854968502</v>
      </c>
      <c r="Q133" s="26">
        <v>2.3029472553875101E-2</v>
      </c>
      <c r="R133" s="26">
        <v>0.44612589202589398</v>
      </c>
      <c r="S133" s="27">
        <v>0.92982234522130602</v>
      </c>
      <c r="T133" s="25">
        <v>2.7285005525213599E-3</v>
      </c>
      <c r="U133" s="26">
        <v>10.735758012901</v>
      </c>
      <c r="V133" s="26">
        <v>1.6330648216415201E-2</v>
      </c>
      <c r="W133" s="26">
        <v>1.17528994072211</v>
      </c>
      <c r="X133" s="27">
        <v>3.3645843765776502</v>
      </c>
    </row>
    <row r="134" spans="1:24" x14ac:dyDescent="0.2">
      <c r="A134" s="9" t="s">
        <v>25</v>
      </c>
      <c r="B134" s="7" t="s">
        <v>37</v>
      </c>
      <c r="C134" s="7" t="s">
        <v>31</v>
      </c>
      <c r="D134" s="7" t="s">
        <v>31</v>
      </c>
      <c r="E134" s="7" t="s">
        <v>31</v>
      </c>
      <c r="F134" s="7">
        <v>35329</v>
      </c>
      <c r="G134" s="8">
        <v>0.73</v>
      </c>
      <c r="I134" s="9" t="s">
        <v>64</v>
      </c>
      <c r="J134" s="25">
        <v>7.7461804495518602E-3</v>
      </c>
      <c r="K134" s="26">
        <v>5.3100484344089001</v>
      </c>
      <c r="L134" s="26">
        <v>0.284362277918636</v>
      </c>
      <c r="M134" s="26">
        <v>0.72911476920549501</v>
      </c>
      <c r="N134" s="27">
        <v>1.2428048242770999</v>
      </c>
      <c r="O134" s="25">
        <v>7.7461804495518602E-3</v>
      </c>
      <c r="P134" s="26">
        <v>0.944661417037433</v>
      </c>
      <c r="Q134" s="26">
        <v>0.16986414854190501</v>
      </c>
      <c r="R134" s="26">
        <v>0.34835808601340001</v>
      </c>
      <c r="S134" s="27">
        <v>0.322335481010391</v>
      </c>
      <c r="T134" s="25">
        <v>1.1869273646103899E-2</v>
      </c>
      <c r="U134" s="26">
        <v>5.3100484344089001</v>
      </c>
      <c r="V134" s="26">
        <v>0.45216543859248298</v>
      </c>
      <c r="W134" s="26">
        <v>1.18602278903601</v>
      </c>
      <c r="X134" s="27">
        <v>1.74692051155661</v>
      </c>
    </row>
    <row r="135" spans="1:24" x14ac:dyDescent="0.2">
      <c r="A135" s="9" t="s">
        <v>25</v>
      </c>
      <c r="B135" s="7" t="s">
        <v>37</v>
      </c>
      <c r="C135" s="7" t="s">
        <v>60</v>
      </c>
      <c r="D135" s="7" t="s">
        <v>92</v>
      </c>
      <c r="E135" s="7" t="s">
        <v>137</v>
      </c>
      <c r="F135" s="7">
        <v>26074</v>
      </c>
      <c r="G135" s="8">
        <v>0.54</v>
      </c>
      <c r="I135" s="9" t="s">
        <v>137</v>
      </c>
      <c r="J135" s="25">
        <v>3.0129694640109901E-2</v>
      </c>
      <c r="K135" s="26">
        <v>1.6177395393771501</v>
      </c>
      <c r="L135" s="26">
        <v>0.41255428971072</v>
      </c>
      <c r="M135" s="26">
        <v>0.539014500555554</v>
      </c>
      <c r="N135" s="27">
        <v>0.46074167572580599</v>
      </c>
      <c r="O135" s="25">
        <v>3.8618283258292703E-2</v>
      </c>
      <c r="P135" s="26">
        <v>1.6177395393771501</v>
      </c>
      <c r="Q135" s="26">
        <v>0.336163536868962</v>
      </c>
      <c r="R135" s="26">
        <v>0.42362898048091202</v>
      </c>
      <c r="S135" s="27">
        <v>0.43008893801554499</v>
      </c>
      <c r="T135" s="25">
        <v>3.0129694640109901E-2</v>
      </c>
      <c r="U135" s="26">
        <v>1.35379102414268</v>
      </c>
      <c r="V135" s="26">
        <v>0.56470496414662397</v>
      </c>
      <c r="W135" s="26">
        <v>0.677477124645125</v>
      </c>
      <c r="X135" s="27">
        <v>0.47978171940927999</v>
      </c>
    </row>
    <row r="136" spans="1:24" x14ac:dyDescent="0.2">
      <c r="A136" s="9" t="s">
        <v>28</v>
      </c>
      <c r="B136" s="7" t="s">
        <v>40</v>
      </c>
      <c r="C136" s="7" t="s">
        <v>58</v>
      </c>
      <c r="D136" s="7" t="s">
        <v>31</v>
      </c>
      <c r="E136" s="7" t="s">
        <v>31</v>
      </c>
      <c r="F136" s="7">
        <v>24814</v>
      </c>
      <c r="G136" s="8">
        <v>0.51</v>
      </c>
      <c r="I136" s="34" t="s">
        <v>44</v>
      </c>
      <c r="J136" s="28">
        <v>0.40759208184448997</v>
      </c>
      <c r="K136" s="29">
        <v>22.2946407729663</v>
      </c>
      <c r="L136" s="29">
        <v>2.8563672156920199</v>
      </c>
      <c r="M136" s="29">
        <v>4.6817594633003301</v>
      </c>
      <c r="N136" s="30">
        <v>5.77356114301229</v>
      </c>
      <c r="O136" s="28">
        <v>0.40759208184448997</v>
      </c>
      <c r="P136" s="29">
        <v>22.2946407729663</v>
      </c>
      <c r="Q136" s="29">
        <v>1.9633779063980401</v>
      </c>
      <c r="R136" s="29">
        <v>5.2744677919490597</v>
      </c>
      <c r="S136" s="30">
        <v>7.6472029390884604</v>
      </c>
      <c r="T136" s="28">
        <v>1.19844746578296</v>
      </c>
      <c r="U136" s="29">
        <v>7.6036991457941197</v>
      </c>
      <c r="V136" s="29">
        <v>4.0721698729965299</v>
      </c>
      <c r="W136" s="29">
        <v>3.9705094689218501</v>
      </c>
      <c r="X136" s="30">
        <v>2.2964448249719802</v>
      </c>
    </row>
    <row r="137" spans="1:24" x14ac:dyDescent="0.2">
      <c r="A137" s="9" t="s">
        <v>29</v>
      </c>
      <c r="B137" s="7" t="s">
        <v>41</v>
      </c>
      <c r="C137" s="7" t="s">
        <v>59</v>
      </c>
      <c r="D137" s="7" t="s">
        <v>88</v>
      </c>
      <c r="E137" s="7" t="s">
        <v>138</v>
      </c>
      <c r="F137" s="7">
        <v>19551</v>
      </c>
      <c r="G137" s="8">
        <v>0.4</v>
      </c>
    </row>
    <row r="138" spans="1:24" x14ac:dyDescent="0.2">
      <c r="A138" s="9" t="s">
        <v>27</v>
      </c>
      <c r="B138" s="7" t="s">
        <v>43</v>
      </c>
      <c r="C138" s="7" t="s">
        <v>65</v>
      </c>
      <c r="D138" s="7" t="s">
        <v>93</v>
      </c>
      <c r="E138" s="7" t="s">
        <v>139</v>
      </c>
      <c r="F138" s="7">
        <v>17753</v>
      </c>
      <c r="G138" s="8">
        <v>0.37</v>
      </c>
    </row>
    <row r="139" spans="1:24" x14ac:dyDescent="0.2">
      <c r="A139" s="9" t="s">
        <v>26</v>
      </c>
      <c r="B139" s="7" t="s">
        <v>38</v>
      </c>
      <c r="C139" s="7" t="s">
        <v>56</v>
      </c>
      <c r="D139" s="7" t="s">
        <v>84</v>
      </c>
      <c r="E139" s="7" t="s">
        <v>140</v>
      </c>
      <c r="F139" s="7">
        <v>17305</v>
      </c>
      <c r="G139" s="8">
        <v>0.36</v>
      </c>
    </row>
    <row r="140" spans="1:24" x14ac:dyDescent="0.2">
      <c r="A140" s="9" t="s">
        <v>25</v>
      </c>
      <c r="B140" s="7" t="s">
        <v>37</v>
      </c>
      <c r="C140" s="7" t="s">
        <v>55</v>
      </c>
      <c r="D140" s="7" t="s">
        <v>81</v>
      </c>
      <c r="E140" s="7" t="s">
        <v>31</v>
      </c>
      <c r="F140" s="7">
        <v>16832</v>
      </c>
      <c r="G140" s="8">
        <v>0.35</v>
      </c>
    </row>
    <row r="141" spans="1:24" x14ac:dyDescent="0.2">
      <c r="A141" s="9" t="s">
        <v>28</v>
      </c>
      <c r="B141" s="7" t="s">
        <v>40</v>
      </c>
      <c r="C141" s="7" t="s">
        <v>58</v>
      </c>
      <c r="D141" s="7" t="s">
        <v>95</v>
      </c>
      <c r="E141" s="7" t="s">
        <v>141</v>
      </c>
      <c r="F141" s="7">
        <v>15289</v>
      </c>
      <c r="G141" s="8">
        <v>0.32</v>
      </c>
    </row>
    <row r="142" spans="1:24" x14ac:dyDescent="0.2">
      <c r="A142" s="9" t="s">
        <v>27</v>
      </c>
      <c r="B142" s="7" t="s">
        <v>39</v>
      </c>
      <c r="C142" s="7" t="s">
        <v>57</v>
      </c>
      <c r="D142" s="7" t="s">
        <v>96</v>
      </c>
      <c r="E142" s="7" t="s">
        <v>31</v>
      </c>
      <c r="F142" s="7">
        <v>12267</v>
      </c>
      <c r="G142" s="8">
        <v>0.25</v>
      </c>
    </row>
    <row r="143" spans="1:24" x14ac:dyDescent="0.2">
      <c r="A143" s="9" t="s">
        <v>27</v>
      </c>
      <c r="B143" s="7" t="s">
        <v>39</v>
      </c>
      <c r="C143" s="7" t="s">
        <v>57</v>
      </c>
      <c r="D143" s="7" t="s">
        <v>86</v>
      </c>
      <c r="E143" s="7" t="s">
        <v>142</v>
      </c>
      <c r="F143" s="7">
        <v>11689</v>
      </c>
      <c r="G143" s="8">
        <v>0.24</v>
      </c>
    </row>
    <row r="144" spans="1:24" x14ac:dyDescent="0.2">
      <c r="A144" s="9" t="s">
        <v>26</v>
      </c>
      <c r="B144" s="7" t="s">
        <v>38</v>
      </c>
      <c r="C144" s="7" t="s">
        <v>56</v>
      </c>
      <c r="D144" s="7" t="s">
        <v>84</v>
      </c>
      <c r="E144" s="7" t="s">
        <v>143</v>
      </c>
      <c r="F144" s="7">
        <v>9531</v>
      </c>
      <c r="G144" s="8">
        <v>0.2</v>
      </c>
    </row>
    <row r="145" spans="1:7" x14ac:dyDescent="0.2">
      <c r="A145" s="9" t="s">
        <v>27</v>
      </c>
      <c r="B145" s="7" t="s">
        <v>39</v>
      </c>
      <c r="C145" s="7" t="s">
        <v>57</v>
      </c>
      <c r="D145" s="7" t="s">
        <v>31</v>
      </c>
      <c r="E145" s="7" t="s">
        <v>31</v>
      </c>
      <c r="F145" s="7">
        <v>8537</v>
      </c>
      <c r="G145" s="8">
        <v>0.18</v>
      </c>
    </row>
    <row r="146" spans="1:7" x14ac:dyDescent="0.2">
      <c r="A146" s="9" t="s">
        <v>27</v>
      </c>
      <c r="B146" s="7" t="s">
        <v>43</v>
      </c>
      <c r="C146" s="7" t="s">
        <v>65</v>
      </c>
      <c r="D146" s="7" t="s">
        <v>93</v>
      </c>
      <c r="E146" s="7" t="s">
        <v>144</v>
      </c>
      <c r="F146" s="7">
        <v>7625</v>
      </c>
      <c r="G146" s="8">
        <v>0.16</v>
      </c>
    </row>
    <row r="147" spans="1:7" x14ac:dyDescent="0.2">
      <c r="A147" s="9" t="s">
        <v>32</v>
      </c>
      <c r="B147" s="7" t="s">
        <v>32</v>
      </c>
      <c r="C147" s="7" t="s">
        <v>99</v>
      </c>
      <c r="D147" s="7" t="s">
        <v>100</v>
      </c>
      <c r="E147" s="7" t="s">
        <v>145</v>
      </c>
      <c r="F147" s="7">
        <v>7473</v>
      </c>
      <c r="G147" s="8">
        <v>0.15</v>
      </c>
    </row>
    <row r="148" spans="1:7" x14ac:dyDescent="0.2">
      <c r="A148" s="9" t="s">
        <v>25</v>
      </c>
      <c r="B148" s="7" t="s">
        <v>37</v>
      </c>
      <c r="C148" s="7" t="s">
        <v>60</v>
      </c>
      <c r="D148" s="7" t="s">
        <v>101</v>
      </c>
      <c r="E148" s="7" t="s">
        <v>146</v>
      </c>
      <c r="F148" s="7">
        <v>6604</v>
      </c>
      <c r="G148" s="8">
        <v>0.14000000000000001</v>
      </c>
    </row>
    <row r="149" spans="1:7" x14ac:dyDescent="0.2">
      <c r="A149" s="9" t="s">
        <v>28</v>
      </c>
      <c r="B149" s="7" t="s">
        <v>40</v>
      </c>
      <c r="C149" s="7" t="s">
        <v>58</v>
      </c>
      <c r="D149" s="7" t="s">
        <v>95</v>
      </c>
      <c r="E149" s="7" t="s">
        <v>147</v>
      </c>
      <c r="F149" s="7">
        <v>6341</v>
      </c>
      <c r="G149" s="8">
        <v>0.13</v>
      </c>
    </row>
    <row r="150" spans="1:7" x14ac:dyDescent="0.2">
      <c r="A150" s="9" t="s">
        <v>25</v>
      </c>
      <c r="B150" s="7" t="s">
        <v>46</v>
      </c>
      <c r="C150" s="7" t="s">
        <v>67</v>
      </c>
      <c r="D150" s="7" t="s">
        <v>102</v>
      </c>
      <c r="E150" s="7" t="s">
        <v>148</v>
      </c>
      <c r="F150" s="7">
        <v>6025</v>
      </c>
      <c r="G150" s="8">
        <v>0.12</v>
      </c>
    </row>
    <row r="151" spans="1:7" x14ac:dyDescent="0.2">
      <c r="A151" s="9" t="s">
        <v>28</v>
      </c>
      <c r="B151" s="7" t="s">
        <v>40</v>
      </c>
      <c r="C151" s="7" t="s">
        <v>58</v>
      </c>
      <c r="D151" s="7" t="s">
        <v>103</v>
      </c>
      <c r="E151" s="7" t="s">
        <v>149</v>
      </c>
      <c r="F151" s="7">
        <v>5447</v>
      </c>
      <c r="G151" s="8">
        <v>0.11</v>
      </c>
    </row>
    <row r="152" spans="1:7" x14ac:dyDescent="0.2">
      <c r="A152" s="9" t="s">
        <v>25</v>
      </c>
      <c r="B152" s="7" t="s">
        <v>45</v>
      </c>
      <c r="C152" s="7" t="s">
        <v>68</v>
      </c>
      <c r="D152" s="7" t="s">
        <v>104</v>
      </c>
      <c r="E152" s="7" t="s">
        <v>150</v>
      </c>
      <c r="F152" s="7">
        <v>4146</v>
      </c>
      <c r="G152" s="8">
        <v>0.09</v>
      </c>
    </row>
    <row r="153" spans="1:7" x14ac:dyDescent="0.2">
      <c r="A153" s="9" t="s">
        <v>27</v>
      </c>
      <c r="B153" s="7" t="s">
        <v>39</v>
      </c>
      <c r="C153" s="7" t="s">
        <v>57</v>
      </c>
      <c r="D153" s="7" t="s">
        <v>105</v>
      </c>
      <c r="E153" s="7" t="s">
        <v>151</v>
      </c>
      <c r="F153" s="7">
        <v>3910</v>
      </c>
      <c r="G153" s="8">
        <v>0.08</v>
      </c>
    </row>
    <row r="154" spans="1:7" x14ac:dyDescent="0.2">
      <c r="A154" s="9" t="s">
        <v>27</v>
      </c>
      <c r="B154" s="7" t="s">
        <v>39</v>
      </c>
      <c r="C154" s="7" t="s">
        <v>57</v>
      </c>
      <c r="D154" s="7" t="s">
        <v>96</v>
      </c>
      <c r="E154" s="7" t="s">
        <v>152</v>
      </c>
      <c r="F154" s="7">
        <v>2909</v>
      </c>
      <c r="G154" s="8">
        <v>0.06</v>
      </c>
    </row>
    <row r="155" spans="1:7" x14ac:dyDescent="0.2">
      <c r="A155" s="9" t="s">
        <v>27</v>
      </c>
      <c r="B155" s="7" t="s">
        <v>39</v>
      </c>
      <c r="C155" s="7" t="s">
        <v>57</v>
      </c>
      <c r="D155" s="7" t="s">
        <v>106</v>
      </c>
      <c r="E155" s="7" t="s">
        <v>31</v>
      </c>
      <c r="F155" s="7">
        <v>2713</v>
      </c>
      <c r="G155" s="8">
        <v>0.06</v>
      </c>
    </row>
    <row r="156" spans="1:7" x14ac:dyDescent="0.2">
      <c r="A156" s="9" t="s">
        <v>33</v>
      </c>
      <c r="B156" s="7" t="s">
        <v>47</v>
      </c>
      <c r="C156" s="7" t="s">
        <v>69</v>
      </c>
      <c r="D156" s="7" t="s">
        <v>107</v>
      </c>
      <c r="E156" s="7" t="s">
        <v>153</v>
      </c>
      <c r="F156" s="7">
        <v>2266</v>
      </c>
      <c r="G156" s="8">
        <v>0.05</v>
      </c>
    </row>
    <row r="157" spans="1:7" x14ac:dyDescent="0.2">
      <c r="A157" s="9" t="s">
        <v>25</v>
      </c>
      <c r="B157" s="7" t="s">
        <v>45</v>
      </c>
      <c r="C157" s="7" t="s">
        <v>31</v>
      </c>
      <c r="D157" s="7" t="s">
        <v>31</v>
      </c>
      <c r="E157" s="7" t="s">
        <v>31</v>
      </c>
      <c r="F157" s="7">
        <v>1921</v>
      </c>
      <c r="G157" s="8">
        <v>0.04</v>
      </c>
    </row>
    <row r="158" spans="1:7" x14ac:dyDescent="0.2">
      <c r="A158" s="9" t="s">
        <v>27</v>
      </c>
      <c r="B158" s="7" t="s">
        <v>39</v>
      </c>
      <c r="C158" s="7" t="s">
        <v>57</v>
      </c>
      <c r="D158" s="7" t="s">
        <v>89</v>
      </c>
      <c r="E158" s="7" t="s">
        <v>154</v>
      </c>
      <c r="F158" s="7">
        <v>1606</v>
      </c>
      <c r="G158" s="8">
        <v>0.03</v>
      </c>
    </row>
    <row r="159" spans="1:7" x14ac:dyDescent="0.2">
      <c r="A159" s="9" t="s">
        <v>27</v>
      </c>
      <c r="B159" s="7" t="s">
        <v>39</v>
      </c>
      <c r="C159" s="7" t="s">
        <v>57</v>
      </c>
      <c r="D159" s="7" t="s">
        <v>110</v>
      </c>
      <c r="E159" s="7" t="s">
        <v>155</v>
      </c>
      <c r="F159" s="7">
        <v>1487</v>
      </c>
      <c r="G159" s="8">
        <v>0.03</v>
      </c>
    </row>
    <row r="160" spans="1:7" x14ac:dyDescent="0.2">
      <c r="A160" s="9" t="s">
        <v>25</v>
      </c>
      <c r="B160" s="7" t="s">
        <v>45</v>
      </c>
      <c r="C160" s="7" t="s">
        <v>72</v>
      </c>
      <c r="D160" s="7" t="s">
        <v>111</v>
      </c>
      <c r="E160" s="7" t="s">
        <v>156</v>
      </c>
      <c r="F160" s="7">
        <v>1418</v>
      </c>
      <c r="G160" s="8">
        <v>0.03</v>
      </c>
    </row>
    <row r="161" spans="1:7" x14ac:dyDescent="0.2">
      <c r="A161" s="9" t="s">
        <v>28</v>
      </c>
      <c r="B161" s="7" t="s">
        <v>40</v>
      </c>
      <c r="C161" s="7" t="s">
        <v>58</v>
      </c>
      <c r="D161" s="7" t="s">
        <v>85</v>
      </c>
      <c r="E161" s="7" t="s">
        <v>157</v>
      </c>
      <c r="F161" s="7">
        <v>1408</v>
      </c>
      <c r="G161" s="8">
        <v>0.03</v>
      </c>
    </row>
    <row r="162" spans="1:7" x14ac:dyDescent="0.2">
      <c r="A162" s="9" t="s">
        <v>28</v>
      </c>
      <c r="B162" s="7" t="s">
        <v>31</v>
      </c>
      <c r="C162" s="7" t="s">
        <v>31</v>
      </c>
      <c r="D162" s="7" t="s">
        <v>31</v>
      </c>
      <c r="E162" s="7" t="s">
        <v>31</v>
      </c>
      <c r="F162" s="7">
        <v>1167</v>
      </c>
      <c r="G162" s="8">
        <v>0.02</v>
      </c>
    </row>
    <row r="163" spans="1:7" x14ac:dyDescent="0.2">
      <c r="A163" s="9" t="s">
        <v>25</v>
      </c>
      <c r="B163" s="7" t="s">
        <v>45</v>
      </c>
      <c r="C163" s="7" t="s">
        <v>71</v>
      </c>
      <c r="D163" s="7" t="s">
        <v>113</v>
      </c>
      <c r="E163" s="7" t="s">
        <v>158</v>
      </c>
      <c r="F163" s="7">
        <v>1092</v>
      </c>
      <c r="G163" s="8">
        <v>0.02</v>
      </c>
    </row>
    <row r="164" spans="1:7" x14ac:dyDescent="0.2">
      <c r="A164" s="9" t="s">
        <v>26</v>
      </c>
      <c r="B164" s="7" t="s">
        <v>38</v>
      </c>
      <c r="C164" s="7" t="s">
        <v>56</v>
      </c>
      <c r="D164" s="7" t="s">
        <v>84</v>
      </c>
      <c r="E164" s="7" t="s">
        <v>31</v>
      </c>
      <c r="F164" s="7">
        <v>1032</v>
      </c>
      <c r="G164" s="8">
        <v>0.02</v>
      </c>
    </row>
    <row r="165" spans="1:7" x14ac:dyDescent="0.2">
      <c r="A165" s="9" t="s">
        <v>25</v>
      </c>
      <c r="B165" s="7" t="s">
        <v>37</v>
      </c>
      <c r="C165" s="7" t="s">
        <v>74</v>
      </c>
      <c r="D165" s="7" t="s">
        <v>115</v>
      </c>
      <c r="E165" s="7" t="s">
        <v>159</v>
      </c>
      <c r="F165" s="7">
        <v>763</v>
      </c>
      <c r="G165" s="8">
        <v>0.02</v>
      </c>
    </row>
    <row r="166" spans="1:7" x14ac:dyDescent="0.2">
      <c r="A166" s="9" t="s">
        <v>27</v>
      </c>
      <c r="B166" s="7" t="s">
        <v>39</v>
      </c>
      <c r="C166" s="7" t="s">
        <v>57</v>
      </c>
      <c r="D166" s="7" t="s">
        <v>96</v>
      </c>
      <c r="E166" s="7" t="s">
        <v>160</v>
      </c>
      <c r="F166" s="7">
        <v>732</v>
      </c>
      <c r="G166" s="8">
        <v>0.02</v>
      </c>
    </row>
    <row r="167" spans="1:7" x14ac:dyDescent="0.2">
      <c r="A167" s="9" t="s">
        <v>25</v>
      </c>
      <c r="B167" s="7" t="s">
        <v>37</v>
      </c>
      <c r="C167" s="7" t="s">
        <v>55</v>
      </c>
      <c r="D167" s="7" t="s">
        <v>81</v>
      </c>
      <c r="E167" s="7" t="s">
        <v>161</v>
      </c>
      <c r="F167" s="7">
        <v>694</v>
      </c>
      <c r="G167" s="8">
        <v>0.01</v>
      </c>
    </row>
    <row r="168" spans="1:7" x14ac:dyDescent="0.2">
      <c r="A168" s="9" t="s">
        <v>25</v>
      </c>
      <c r="B168" s="7" t="s">
        <v>37</v>
      </c>
      <c r="C168" s="7" t="s">
        <v>73</v>
      </c>
      <c r="D168" s="7" t="s">
        <v>114</v>
      </c>
      <c r="E168" s="7" t="s">
        <v>162</v>
      </c>
      <c r="F168" s="7">
        <v>668</v>
      </c>
      <c r="G168" s="8">
        <v>0.01</v>
      </c>
    </row>
    <row r="169" spans="1:7" x14ac:dyDescent="0.2">
      <c r="A169" s="9" t="s">
        <v>25</v>
      </c>
      <c r="B169" s="7" t="s">
        <v>45</v>
      </c>
      <c r="C169" s="7" t="s">
        <v>71</v>
      </c>
      <c r="D169" s="7" t="s">
        <v>116</v>
      </c>
      <c r="E169" s="7" t="s">
        <v>163</v>
      </c>
      <c r="F169" s="7">
        <v>464</v>
      </c>
      <c r="G169" s="8">
        <v>0.01</v>
      </c>
    </row>
    <row r="170" spans="1:7" x14ac:dyDescent="0.2">
      <c r="A170" s="9" t="s">
        <v>25</v>
      </c>
      <c r="B170" s="7" t="s">
        <v>37</v>
      </c>
      <c r="C170" s="7" t="s">
        <v>60</v>
      </c>
      <c r="D170" s="7" t="s">
        <v>92</v>
      </c>
      <c r="E170" s="7" t="s">
        <v>31</v>
      </c>
      <c r="F170" s="7">
        <v>440</v>
      </c>
      <c r="G170" s="8">
        <v>0.01</v>
      </c>
    </row>
    <row r="171" spans="1:7" x14ac:dyDescent="0.2">
      <c r="A171" s="9" t="s">
        <v>30</v>
      </c>
      <c r="B171" s="7" t="s">
        <v>42</v>
      </c>
      <c r="C171" s="7" t="s">
        <v>61</v>
      </c>
      <c r="D171" s="7" t="s">
        <v>117</v>
      </c>
      <c r="E171" s="7" t="s">
        <v>164</v>
      </c>
      <c r="F171" s="7">
        <v>438</v>
      </c>
      <c r="G171" s="8">
        <v>0.01</v>
      </c>
    </row>
    <row r="172" spans="1:7" x14ac:dyDescent="0.2">
      <c r="A172" s="9" t="s">
        <v>27</v>
      </c>
      <c r="B172" s="7" t="s">
        <v>39</v>
      </c>
      <c r="C172" s="7" t="s">
        <v>57</v>
      </c>
      <c r="D172" s="7" t="s">
        <v>89</v>
      </c>
      <c r="E172" s="7" t="s">
        <v>165</v>
      </c>
      <c r="F172" s="7">
        <v>369</v>
      </c>
      <c r="G172" s="8">
        <v>0.01</v>
      </c>
    </row>
    <row r="173" spans="1:7" x14ac:dyDescent="0.2">
      <c r="A173" s="9" t="s">
        <v>25</v>
      </c>
      <c r="B173" s="7" t="s">
        <v>37</v>
      </c>
      <c r="C173" s="7" t="s">
        <v>73</v>
      </c>
      <c r="D173" s="7" t="s">
        <v>114</v>
      </c>
      <c r="E173" s="7" t="s">
        <v>166</v>
      </c>
      <c r="F173" s="7">
        <v>290</v>
      </c>
      <c r="G173" s="8">
        <v>0.01</v>
      </c>
    </row>
    <row r="174" spans="1:7" x14ac:dyDescent="0.2">
      <c r="A174" s="9" t="s">
        <v>25</v>
      </c>
      <c r="B174" s="7" t="s">
        <v>45</v>
      </c>
      <c r="C174" s="7" t="s">
        <v>75</v>
      </c>
      <c r="D174" s="7" t="s">
        <v>118</v>
      </c>
      <c r="E174" s="7" t="s">
        <v>167</v>
      </c>
      <c r="F174" s="7">
        <v>273</v>
      </c>
      <c r="G174" s="8">
        <v>0.01</v>
      </c>
    </row>
    <row r="175" spans="1:7" x14ac:dyDescent="0.2">
      <c r="A175" s="9" t="s">
        <v>25</v>
      </c>
      <c r="B175" s="7" t="s">
        <v>37</v>
      </c>
      <c r="C175" s="7" t="s">
        <v>73</v>
      </c>
      <c r="D175" s="7" t="s">
        <v>119</v>
      </c>
      <c r="E175" s="7" t="s">
        <v>168</v>
      </c>
      <c r="F175" s="7">
        <v>216</v>
      </c>
      <c r="G175" s="8">
        <v>0</v>
      </c>
    </row>
    <row r="176" spans="1:7" x14ac:dyDescent="0.2">
      <c r="A176" s="9" t="s">
        <v>25</v>
      </c>
      <c r="B176" s="7" t="s">
        <v>49</v>
      </c>
      <c r="C176" s="7" t="s">
        <v>76</v>
      </c>
      <c r="D176" s="7" t="s">
        <v>120</v>
      </c>
      <c r="E176" s="7" t="s">
        <v>169</v>
      </c>
      <c r="F176" s="7">
        <v>200</v>
      </c>
      <c r="G176" s="8">
        <v>0</v>
      </c>
    </row>
    <row r="177" spans="1:7" x14ac:dyDescent="0.2">
      <c r="A177" s="9" t="s">
        <v>25</v>
      </c>
      <c r="B177" s="7" t="s">
        <v>31</v>
      </c>
      <c r="C177" s="7" t="s">
        <v>31</v>
      </c>
      <c r="D177" s="7" t="s">
        <v>31</v>
      </c>
      <c r="E177" s="7" t="s">
        <v>31</v>
      </c>
      <c r="F177" s="7">
        <v>176</v>
      </c>
      <c r="G177" s="8">
        <v>0</v>
      </c>
    </row>
    <row r="178" spans="1:7" x14ac:dyDescent="0.2">
      <c r="A178" s="9" t="s">
        <v>28</v>
      </c>
      <c r="B178" s="7" t="s">
        <v>51</v>
      </c>
      <c r="C178" s="7" t="s">
        <v>77</v>
      </c>
      <c r="D178" s="7" t="s">
        <v>121</v>
      </c>
      <c r="E178" s="7" t="s">
        <v>170</v>
      </c>
      <c r="F178" s="7">
        <v>143</v>
      </c>
      <c r="G178" s="8">
        <v>0</v>
      </c>
    </row>
    <row r="179" spans="1:7" x14ac:dyDescent="0.2">
      <c r="A179" s="35" t="s">
        <v>34</v>
      </c>
      <c r="B179" s="36" t="s">
        <v>52</v>
      </c>
      <c r="C179" s="36" t="s">
        <v>78</v>
      </c>
      <c r="D179" s="36" t="s">
        <v>31</v>
      </c>
      <c r="E179" s="36" t="s">
        <v>31</v>
      </c>
      <c r="F179" s="36">
        <v>48</v>
      </c>
      <c r="G179" s="37">
        <v>0</v>
      </c>
    </row>
    <row r="180" spans="1:7" ht="17" thickBot="1" x14ac:dyDescent="0.25">
      <c r="F180" s="38">
        <f>SUM(F121:F179)</f>
        <v>4838188</v>
      </c>
    </row>
    <row r="181" spans="1:7" ht="17" thickTop="1" x14ac:dyDescent="0.2"/>
  </sheetData>
  <mergeCells count="17">
    <mergeCell ref="J22:N22"/>
    <mergeCell ref="O22:S22"/>
    <mergeCell ref="T22:X22"/>
    <mergeCell ref="A4:G4"/>
    <mergeCell ref="I4:X4"/>
    <mergeCell ref="J7:N7"/>
    <mergeCell ref="O7:S7"/>
    <mergeCell ref="T7:X7"/>
    <mergeCell ref="J119:N119"/>
    <mergeCell ref="O119:S119"/>
    <mergeCell ref="T119:X119"/>
    <mergeCell ref="J44:N44"/>
    <mergeCell ref="O44:S44"/>
    <mergeCell ref="T44:X44"/>
    <mergeCell ref="J74:N74"/>
    <mergeCell ref="O74:S74"/>
    <mergeCell ref="T74:X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Regneark</vt:lpstr>
      </vt:variant>
      <vt:variant>
        <vt:i4>1</vt:i4>
      </vt:variant>
      <vt:variant>
        <vt:lpstr>Navngitte områder</vt:lpstr>
      </vt:variant>
      <vt:variant>
        <vt:i4>6</vt:i4>
      </vt:variant>
    </vt:vector>
  </HeadingPairs>
  <TitlesOfParts>
    <vt:vector size="7" baseType="lpstr">
      <vt:lpstr>Taxa level information</vt:lpstr>
      <vt:lpstr>'Taxa level information'!abundance_information_1</vt:lpstr>
      <vt:lpstr>'Taxa level information'!class_abundance_information</vt:lpstr>
      <vt:lpstr>'Taxa level information'!family_abundance_information</vt:lpstr>
      <vt:lpstr>'Taxa level information'!genus_abundance_information</vt:lpstr>
      <vt:lpstr>'Taxa level information'!phylum_abundance_information</vt:lpstr>
      <vt:lpstr>'Taxa level information'!tax_table_phyl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ker</dc:creator>
  <cp:lastModifiedBy>Even Sannes Riiser</cp:lastModifiedBy>
  <dcterms:created xsi:type="dcterms:W3CDTF">2017-09-05T14:52:20Z</dcterms:created>
  <dcterms:modified xsi:type="dcterms:W3CDTF">2018-02-24T13:08:12Z</dcterms:modified>
</cp:coreProperties>
</file>